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95" windowHeight="5625"/>
  </bookViews>
  <sheets>
    <sheet name="S1 Table" sheetId="1" r:id="rId1"/>
  </sheets>
  <calcPr calcId="145621"/>
  <extLst>
    <ext uri="GoogleSheetsCustomDataVersion1">
      <go:sheetsCustomData xmlns:go="http://customooxmlschemas.google.com/" r:id="rId13" roundtripDataSignature="AMtx7mhjPvIE4ktxGmMvoK/l9HAV78W78w=="/>
    </ext>
  </extLst>
</workbook>
</file>

<file path=xl/calcChain.xml><?xml version="1.0" encoding="utf-8"?>
<calcChain xmlns="http://schemas.openxmlformats.org/spreadsheetml/2006/main">
  <c r="Z10" i="1" l="1"/>
  <c r="R10" i="1"/>
  <c r="J10" i="1"/>
  <c r="AO9" i="1"/>
  <c r="AN9" i="1"/>
  <c r="AM9" i="1"/>
  <c r="AL9" i="1"/>
  <c r="AK9" i="1"/>
  <c r="AJ9" i="1"/>
  <c r="AI9" i="1"/>
  <c r="AH9" i="1"/>
  <c r="AG8" i="1"/>
  <c r="AG10" i="1" s="1"/>
  <c r="AF8" i="1"/>
  <c r="AF10" i="1" s="1"/>
  <c r="AE8" i="1"/>
  <c r="AE10" i="1" s="1"/>
  <c r="AD8" i="1"/>
  <c r="AD10" i="1" s="1"/>
  <c r="AC8" i="1"/>
  <c r="AC10" i="1" s="1"/>
  <c r="AB8" i="1"/>
  <c r="AB10" i="1" s="1"/>
  <c r="AA8" i="1"/>
  <c r="AA10" i="1" s="1"/>
  <c r="Z8" i="1"/>
  <c r="Y8" i="1"/>
  <c r="X8" i="1"/>
  <c r="X10" i="1" s="1"/>
  <c r="W8" i="1"/>
  <c r="W10" i="1" s="1"/>
  <c r="V8" i="1"/>
  <c r="V10" i="1" s="1"/>
  <c r="U8" i="1"/>
  <c r="U10" i="1" s="1"/>
  <c r="T8" i="1"/>
  <c r="T10" i="1" s="1"/>
  <c r="S8" i="1"/>
  <c r="S10" i="1" s="1"/>
  <c r="R8" i="1"/>
  <c r="Q8" i="1"/>
  <c r="Q10" i="1" s="1"/>
  <c r="P8" i="1"/>
  <c r="P10" i="1" s="1"/>
  <c r="O8" i="1"/>
  <c r="O10" i="1" s="1"/>
  <c r="N8" i="1"/>
  <c r="N10" i="1" s="1"/>
  <c r="M8" i="1"/>
  <c r="M10" i="1" s="1"/>
  <c r="L8" i="1"/>
  <c r="L10" i="1" s="1"/>
  <c r="K8" i="1"/>
  <c r="K10" i="1" s="1"/>
  <c r="J8" i="1"/>
  <c r="I8" i="1"/>
  <c r="I10" i="1" s="1"/>
  <c r="H8" i="1"/>
  <c r="H10" i="1" s="1"/>
  <c r="G8" i="1"/>
  <c r="G10" i="1" s="1"/>
  <c r="F8" i="1"/>
  <c r="F10" i="1" s="1"/>
  <c r="E8" i="1"/>
  <c r="E10" i="1" s="1"/>
  <c r="D8" i="1"/>
  <c r="D10" i="1" s="1"/>
  <c r="C8" i="1"/>
  <c r="C10" i="1" s="1"/>
  <c r="AO7" i="1"/>
  <c r="AN7" i="1"/>
  <c r="AM7" i="1"/>
  <c r="AL7" i="1"/>
  <c r="AK7" i="1"/>
  <c r="AJ7" i="1"/>
  <c r="AI7" i="1"/>
  <c r="AH7" i="1"/>
  <c r="AO5" i="1"/>
  <c r="AN5" i="1"/>
  <c r="AM5" i="1"/>
  <c r="AL5" i="1"/>
  <c r="AK5" i="1"/>
  <c r="AJ5" i="1"/>
  <c r="AI5" i="1"/>
  <c r="AH5" i="1"/>
  <c r="AL8" i="1" l="1"/>
  <c r="AK10" i="1"/>
  <c r="AJ10" i="1"/>
  <c r="AI10" i="1"/>
  <c r="AH10" i="1"/>
  <c r="AM8" i="1"/>
  <c r="AJ8" i="1"/>
  <c r="AN8" i="1"/>
  <c r="Y10" i="1"/>
  <c r="AI8" i="1"/>
  <c r="AK8" i="1"/>
  <c r="AO8" i="1"/>
  <c r="AH8" i="1"/>
  <c r="AM10" i="1" l="1"/>
  <c r="AL10" i="1"/>
  <c r="AN10" i="1"/>
  <c r="AO10" i="1"/>
</calcChain>
</file>

<file path=xl/sharedStrings.xml><?xml version="1.0" encoding="utf-8"?>
<sst xmlns="http://schemas.openxmlformats.org/spreadsheetml/2006/main" count="1046" uniqueCount="145">
  <si>
    <t>S1 Table: Metadata Information of Indian Samples</t>
  </si>
  <si>
    <t>KHARGONE</t>
  </si>
  <si>
    <t>JAS_1</t>
  </si>
  <si>
    <t>JAISALMER</t>
  </si>
  <si>
    <t>LADAKH</t>
  </si>
  <si>
    <t xml:space="preserve">Average </t>
  </si>
  <si>
    <t>JAS_2</t>
  </si>
  <si>
    <t>JAS_3</t>
  </si>
  <si>
    <t>Sample Id</t>
  </si>
  <si>
    <t>JAS_4</t>
  </si>
  <si>
    <t>JAS_5</t>
  </si>
  <si>
    <t>JAS_6</t>
  </si>
  <si>
    <t>IND_1</t>
  </si>
  <si>
    <t>JAS_7</t>
  </si>
  <si>
    <t>JAS_8</t>
  </si>
  <si>
    <t>JAS_9</t>
  </si>
  <si>
    <t>JAS_10</t>
  </si>
  <si>
    <t>LDK_1-2</t>
  </si>
  <si>
    <t>IND_2</t>
  </si>
  <si>
    <t>IND_3</t>
  </si>
  <si>
    <t>IND_4</t>
  </si>
  <si>
    <t>IND_5</t>
  </si>
  <si>
    <t>IND_6</t>
  </si>
  <si>
    <t>IND_7</t>
  </si>
  <si>
    <t>IND_8</t>
  </si>
  <si>
    <t>IND_9</t>
  </si>
  <si>
    <t>IND_10</t>
  </si>
  <si>
    <t>IND_11</t>
  </si>
  <si>
    <t>IND_12</t>
  </si>
  <si>
    <t>LDK_2</t>
  </si>
  <si>
    <t>LDK_3</t>
  </si>
  <si>
    <t>LDK_4</t>
  </si>
  <si>
    <t>LDK_5</t>
  </si>
  <si>
    <t>LDK_6</t>
  </si>
  <si>
    <t>LDK_7</t>
  </si>
  <si>
    <t>LDK_8</t>
  </si>
  <si>
    <t>LDK_9</t>
  </si>
  <si>
    <t>Average Khargone</t>
  </si>
  <si>
    <t>SEM Khargone</t>
  </si>
  <si>
    <t>Average Jaisalmer</t>
  </si>
  <si>
    <t>SEM Jaisalmer</t>
  </si>
  <si>
    <t>Average Ladakh</t>
  </si>
  <si>
    <t>SEM Ladakh</t>
  </si>
  <si>
    <t>Average overall</t>
  </si>
  <si>
    <t>SEM overall</t>
  </si>
  <si>
    <t>Gender</t>
  </si>
  <si>
    <t>Male</t>
  </si>
  <si>
    <t>Female</t>
  </si>
  <si>
    <t>Age (years)</t>
  </si>
  <si>
    <t>Height (in feet and inches)</t>
  </si>
  <si>
    <t>5'6''</t>
  </si>
  <si>
    <t>5'9''</t>
  </si>
  <si>
    <t>5'7''</t>
  </si>
  <si>
    <t>5'4''</t>
  </si>
  <si>
    <t>5'8''</t>
  </si>
  <si>
    <t>5'5''</t>
  </si>
  <si>
    <t>5'</t>
  </si>
  <si>
    <t>5'11''</t>
  </si>
  <si>
    <t>5'4"</t>
  </si>
  <si>
    <t>5'2"</t>
  </si>
  <si>
    <t>5'3''</t>
  </si>
  <si>
    <t>5'2''</t>
  </si>
  <si>
    <t>Height (in inches)</t>
  </si>
  <si>
    <t>Height (in m)</t>
  </si>
  <si>
    <t>Weight (in kgs)</t>
  </si>
  <si>
    <t>BMI</t>
  </si>
  <si>
    <t>Blood Group</t>
  </si>
  <si>
    <t>N.K.</t>
  </si>
  <si>
    <t>B</t>
  </si>
  <si>
    <t>O</t>
  </si>
  <si>
    <t>AB</t>
  </si>
  <si>
    <t>A</t>
  </si>
  <si>
    <t>RH Type</t>
  </si>
  <si>
    <t>+'</t>
  </si>
  <si>
    <t>NO</t>
  </si>
  <si>
    <t>No</t>
  </si>
  <si>
    <t>Yes</t>
  </si>
  <si>
    <t>Drug/Tobacco products</t>
  </si>
  <si>
    <t>Tabacco(10-12 times/week)</t>
  </si>
  <si>
    <t>paan masala(10-14 sachet/week)</t>
  </si>
  <si>
    <t>paan masala occasionally</t>
  </si>
  <si>
    <t>paan masala(1-2sachet/week)</t>
  </si>
  <si>
    <t>paan masala(14-15sachet/week</t>
  </si>
  <si>
    <t>Physical Activity</t>
  </si>
  <si>
    <t>Low</t>
  </si>
  <si>
    <t>Moderate</t>
  </si>
  <si>
    <t>High</t>
  </si>
  <si>
    <t>Exposure to sunlight</t>
  </si>
  <si>
    <t>1-4 hours</t>
  </si>
  <si>
    <t>more than 4 hours</t>
  </si>
  <si>
    <t xml:space="preserve">Upto 1 </t>
  </si>
  <si>
    <t>More than 4 hours</t>
  </si>
  <si>
    <t>1-4hours</t>
  </si>
  <si>
    <t>More than 4 hrs</t>
  </si>
  <si>
    <t>Regular Bowel Movement</t>
  </si>
  <si>
    <t>constipation/diarrhoea within the last two weeks</t>
  </si>
  <si>
    <t>Symptoms of IDB/Ulcerative colitis/other diseases of digestive system</t>
  </si>
  <si>
    <t>Diseases of urogenital system</t>
  </si>
  <si>
    <t>Gall stone</t>
  </si>
  <si>
    <t>Diseases of Cardiovascular system</t>
  </si>
  <si>
    <t>Diseases of Nervous system/Bones/Muscles</t>
  </si>
  <si>
    <t>Accident 9 years ago (leg fracture)</t>
  </si>
  <si>
    <t>In 2009, bone fracture,foot operation</t>
  </si>
  <si>
    <t>Joint Pain</t>
  </si>
  <si>
    <t>Sleep Disorder</t>
  </si>
  <si>
    <t>Cancer</t>
  </si>
  <si>
    <t>Allergy/Asthma</t>
  </si>
  <si>
    <t>Occasional breathlessness</t>
  </si>
  <si>
    <t xml:space="preserve">Dust </t>
  </si>
  <si>
    <t>Skin diseases</t>
  </si>
  <si>
    <t>Particulars of any medicines taken in the last one week</t>
  </si>
  <si>
    <t>N.A.</t>
  </si>
  <si>
    <t>Digene(1-2times one month ago</t>
  </si>
  <si>
    <t>Date of most recent antibiotic treatment, particulars of antibiotic and disease treated (within last six months)</t>
  </si>
  <si>
    <t>Number of meals and snacks per day</t>
  </si>
  <si>
    <t>Number of home cooked meals</t>
  </si>
  <si>
    <t>All</t>
  </si>
  <si>
    <t>2home+1hotel</t>
  </si>
  <si>
    <t>Kind of cuisine or food preparations usually eaten</t>
  </si>
  <si>
    <t>North  indian</t>
  </si>
  <si>
    <t>Rajasthani</t>
  </si>
  <si>
    <t>Ladakhi</t>
  </si>
  <si>
    <t>Dairy products in diet</t>
  </si>
  <si>
    <t>Egg in diet</t>
  </si>
  <si>
    <t>Poultry in diet</t>
  </si>
  <si>
    <t>Red meat in diet</t>
  </si>
  <si>
    <t>Fish in diet</t>
  </si>
  <si>
    <t>Date of sample collection</t>
  </si>
  <si>
    <t>25th November 2014</t>
  </si>
  <si>
    <t>26th November 2014</t>
  </si>
  <si>
    <t>9th November 2014</t>
  </si>
  <si>
    <t>27th October 2013</t>
  </si>
  <si>
    <t>Time of sample collection</t>
  </si>
  <si>
    <t>Place of sample collection</t>
  </si>
  <si>
    <t>Pipliya Buzurg village, Khargone, M.P., India</t>
  </si>
  <si>
    <t>Khuri village, Jaisalmer, Rajasthan, India</t>
  </si>
  <si>
    <t>Skur Buchan Village, Ladakh, J&amp;K, India</t>
  </si>
  <si>
    <t>Approx. geographical coordinates</t>
  </si>
  <si>
    <t>22.226704° N, 75.863329° E</t>
  </si>
  <si>
    <t>26.36539° N, 70.42584° E</t>
  </si>
  <si>
    <t>34.425960°N 76.824421°E</t>
  </si>
  <si>
    <t>N.A.= Not Applicable</t>
  </si>
  <si>
    <t>N.K.= Not Known</t>
  </si>
  <si>
    <t xml:space="preserve">Smoking habit </t>
  </si>
  <si>
    <t>Consumption of alcoholic be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</font>
    <font>
      <b/>
      <sz val="16"/>
      <color theme="1"/>
      <name val="Calibri"/>
    </font>
    <font>
      <sz val="14"/>
      <color theme="1"/>
      <name val="Calibri"/>
    </font>
    <font>
      <sz val="11"/>
      <name val="Arial"/>
    </font>
    <font>
      <b/>
      <sz val="14"/>
      <color theme="1"/>
      <name val="Calibri"/>
    </font>
    <font>
      <sz val="14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6B9B8"/>
        <bgColor rgb="FFE6B9B8"/>
      </patternFill>
    </fill>
    <fill>
      <patternFill patternType="solid">
        <fgColor rgb="FF95B3D7"/>
        <bgColor rgb="FF95B3D7"/>
      </patternFill>
    </fill>
    <fill>
      <patternFill patternType="solid">
        <fgColor rgb="FFB7DEE8"/>
        <bgColor rgb="FFB7DEE8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5" fillId="3" borderId="5" xfId="0" applyFont="1" applyFill="1" applyBorder="1" applyAlignment="1">
      <alignment horizontal="left" wrapText="1"/>
    </xf>
    <xf numFmtId="0" fontId="5" fillId="3" borderId="1" xfId="0" applyFont="1" applyFill="1" applyBorder="1" applyAlignment="1">
      <alignment horizontal="left" wrapText="1"/>
    </xf>
    <xf numFmtId="0" fontId="5" fillId="3" borderId="6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5" fillId="4" borderId="5" xfId="0" applyFont="1" applyFill="1" applyBorder="1" applyAlignment="1">
      <alignment horizontal="left" wrapText="1"/>
    </xf>
    <xf numFmtId="0" fontId="5" fillId="4" borderId="1" xfId="0" applyFont="1" applyFill="1" applyBorder="1" applyAlignment="1">
      <alignment horizontal="left" wrapText="1"/>
    </xf>
    <xf numFmtId="0" fontId="2" fillId="0" borderId="7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quotePrefix="1" applyFont="1" applyAlignment="1">
      <alignment horizontal="left" vertical="center"/>
    </xf>
    <xf numFmtId="0" fontId="2" fillId="0" borderId="8" xfId="0" quotePrefix="1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 wrapText="1"/>
    </xf>
    <xf numFmtId="0" fontId="2" fillId="0" borderId="9" xfId="0" quotePrefix="1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 wrapText="1"/>
    </xf>
    <xf numFmtId="16" fontId="2" fillId="0" borderId="0" xfId="0" applyNumberFormat="1" applyFont="1" applyAlignment="1">
      <alignment horizontal="left" vertical="center"/>
    </xf>
    <xf numFmtId="18" fontId="2" fillId="0" borderId="0" xfId="0" applyNumberFormat="1" applyFont="1" applyAlignment="1">
      <alignment horizontal="left"/>
    </xf>
    <xf numFmtId="18" fontId="2" fillId="0" borderId="8" xfId="0" applyNumberFormat="1" applyFont="1" applyBorder="1" applyAlignment="1">
      <alignment horizontal="left"/>
    </xf>
    <xf numFmtId="18" fontId="2" fillId="0" borderId="9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00"/>
  <sheetViews>
    <sheetView tabSelected="1" workbookViewId="0"/>
  </sheetViews>
  <sheetFormatPr defaultColWidth="12.625" defaultRowHeight="15" customHeight="1" x14ac:dyDescent="0.2"/>
  <cols>
    <col min="1" max="1" width="9.5" customWidth="1"/>
    <col min="2" max="2" width="46.125" customWidth="1"/>
    <col min="3" max="33" width="9.5" customWidth="1"/>
    <col min="34" max="34" width="10.875" customWidth="1"/>
    <col min="35" max="35" width="9.5" customWidth="1"/>
    <col min="36" max="36" width="10.875" customWidth="1"/>
    <col min="37" max="37" width="9.5" customWidth="1"/>
    <col min="38" max="38" width="10.875" customWidth="1"/>
    <col min="39" max="40" width="9.5" customWidth="1"/>
    <col min="41" max="41" width="12.625" customWidth="1"/>
  </cols>
  <sheetData>
    <row r="1" spans="1:41" ht="18.75" customHeight="1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ht="18.75" customHeight="1" x14ac:dyDescent="0.3">
      <c r="A2" s="2"/>
      <c r="B2" s="2"/>
      <c r="C2" s="34" t="s">
        <v>1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6"/>
      <c r="O2" s="34" t="s">
        <v>3</v>
      </c>
      <c r="P2" s="35"/>
      <c r="Q2" s="35"/>
      <c r="R2" s="35"/>
      <c r="S2" s="35"/>
      <c r="T2" s="35"/>
      <c r="U2" s="35"/>
      <c r="V2" s="35"/>
      <c r="W2" s="35"/>
      <c r="X2" s="36"/>
      <c r="Y2" s="34" t="s">
        <v>4</v>
      </c>
      <c r="Z2" s="35"/>
      <c r="AA2" s="35"/>
      <c r="AB2" s="35"/>
      <c r="AC2" s="35"/>
      <c r="AD2" s="35"/>
      <c r="AE2" s="35"/>
      <c r="AF2" s="35"/>
      <c r="AG2" s="36"/>
      <c r="AH2" s="34" t="s">
        <v>5</v>
      </c>
      <c r="AI2" s="35"/>
      <c r="AJ2" s="35"/>
      <c r="AK2" s="35"/>
      <c r="AL2" s="35"/>
      <c r="AM2" s="35"/>
      <c r="AN2" s="35"/>
      <c r="AO2" s="36"/>
    </row>
    <row r="3" spans="1:41" ht="18.75" customHeight="1" x14ac:dyDescent="0.3">
      <c r="A3" s="3"/>
      <c r="B3" s="4" t="s">
        <v>8</v>
      </c>
      <c r="C3" s="5" t="s">
        <v>12</v>
      </c>
      <c r="D3" s="6" t="s">
        <v>18</v>
      </c>
      <c r="E3" s="6" t="s">
        <v>19</v>
      </c>
      <c r="F3" s="6" t="s">
        <v>20</v>
      </c>
      <c r="G3" s="6" t="s">
        <v>21</v>
      </c>
      <c r="H3" s="6" t="s">
        <v>22</v>
      </c>
      <c r="I3" s="6" t="s">
        <v>23</v>
      </c>
      <c r="J3" s="6" t="s">
        <v>24</v>
      </c>
      <c r="K3" s="6" t="s">
        <v>25</v>
      </c>
      <c r="L3" s="6" t="s">
        <v>26</v>
      </c>
      <c r="M3" s="6" t="s">
        <v>27</v>
      </c>
      <c r="N3" s="7" t="s">
        <v>28</v>
      </c>
      <c r="O3" s="8" t="s">
        <v>2</v>
      </c>
      <c r="P3" s="8" t="s">
        <v>6</v>
      </c>
      <c r="Q3" s="8" t="s">
        <v>7</v>
      </c>
      <c r="R3" s="8" t="s">
        <v>9</v>
      </c>
      <c r="S3" s="8" t="s">
        <v>10</v>
      </c>
      <c r="T3" s="8" t="s">
        <v>11</v>
      </c>
      <c r="U3" s="8" t="s">
        <v>13</v>
      </c>
      <c r="V3" s="8" t="s">
        <v>14</v>
      </c>
      <c r="W3" s="8" t="s">
        <v>15</v>
      </c>
      <c r="X3" s="8" t="s">
        <v>16</v>
      </c>
      <c r="Y3" s="9" t="s">
        <v>17</v>
      </c>
      <c r="Z3" s="10" t="s">
        <v>29</v>
      </c>
      <c r="AA3" s="10" t="s">
        <v>30</v>
      </c>
      <c r="AB3" s="10" t="s">
        <v>31</v>
      </c>
      <c r="AC3" s="10" t="s">
        <v>32</v>
      </c>
      <c r="AD3" s="10" t="s">
        <v>33</v>
      </c>
      <c r="AE3" s="10" t="s">
        <v>34</v>
      </c>
      <c r="AF3" s="10" t="s">
        <v>35</v>
      </c>
      <c r="AG3" s="10" t="s">
        <v>36</v>
      </c>
      <c r="AH3" s="9" t="s">
        <v>37</v>
      </c>
      <c r="AI3" s="10" t="s">
        <v>38</v>
      </c>
      <c r="AJ3" s="10" t="s">
        <v>39</v>
      </c>
      <c r="AK3" s="10" t="s">
        <v>40</v>
      </c>
      <c r="AL3" s="10" t="s">
        <v>41</v>
      </c>
      <c r="AM3" s="10" t="s">
        <v>42</v>
      </c>
      <c r="AN3" s="10" t="s">
        <v>43</v>
      </c>
      <c r="AO3" s="10" t="s">
        <v>44</v>
      </c>
    </row>
    <row r="4" spans="1:41" ht="18.75" customHeight="1" x14ac:dyDescent="0.3">
      <c r="A4" s="3"/>
      <c r="B4" s="11" t="s">
        <v>45</v>
      </c>
      <c r="C4" s="12" t="s">
        <v>46</v>
      </c>
      <c r="D4" s="12" t="s">
        <v>46</v>
      </c>
      <c r="E4" s="12" t="s">
        <v>46</v>
      </c>
      <c r="F4" s="12" t="s">
        <v>46</v>
      </c>
      <c r="G4" s="12" t="s">
        <v>46</v>
      </c>
      <c r="H4" s="12" t="s">
        <v>46</v>
      </c>
      <c r="I4" s="12" t="s">
        <v>46</v>
      </c>
      <c r="J4" s="12" t="s">
        <v>46</v>
      </c>
      <c r="K4" s="12" t="s">
        <v>46</v>
      </c>
      <c r="L4" s="12" t="s">
        <v>46</v>
      </c>
      <c r="M4" s="12" t="s">
        <v>46</v>
      </c>
      <c r="N4" s="12" t="s">
        <v>46</v>
      </c>
      <c r="O4" s="13" t="s">
        <v>46</v>
      </c>
      <c r="P4" s="12" t="s">
        <v>46</v>
      </c>
      <c r="Q4" s="12" t="s">
        <v>46</v>
      </c>
      <c r="R4" s="12" t="s">
        <v>47</v>
      </c>
      <c r="S4" s="12" t="s">
        <v>46</v>
      </c>
      <c r="T4" s="12" t="s">
        <v>46</v>
      </c>
      <c r="U4" s="12" t="s">
        <v>46</v>
      </c>
      <c r="V4" s="12" t="s">
        <v>47</v>
      </c>
      <c r="W4" s="12" t="s">
        <v>46</v>
      </c>
      <c r="X4" s="14" t="s">
        <v>46</v>
      </c>
      <c r="Y4" s="12" t="s">
        <v>47</v>
      </c>
      <c r="Z4" s="12" t="s">
        <v>46</v>
      </c>
      <c r="AA4" s="12" t="s">
        <v>46</v>
      </c>
      <c r="AB4" s="12" t="s">
        <v>46</v>
      </c>
      <c r="AC4" s="12" t="s">
        <v>46</v>
      </c>
      <c r="AD4" s="12" t="s">
        <v>46</v>
      </c>
      <c r="AE4" s="12" t="s">
        <v>46</v>
      </c>
      <c r="AF4" s="12" t="s">
        <v>46</v>
      </c>
      <c r="AG4" s="14" t="s">
        <v>46</v>
      </c>
      <c r="AH4" s="12"/>
      <c r="AI4" s="12"/>
      <c r="AJ4" s="12"/>
      <c r="AK4" s="12"/>
      <c r="AL4" s="12"/>
      <c r="AM4" s="12"/>
      <c r="AN4" s="12"/>
      <c r="AO4" s="14"/>
    </row>
    <row r="5" spans="1:41" ht="18.75" customHeight="1" x14ac:dyDescent="0.3">
      <c r="A5" s="3"/>
      <c r="B5" s="11" t="s">
        <v>48</v>
      </c>
      <c r="C5" s="15">
        <v>31</v>
      </c>
      <c r="D5" s="15">
        <v>33</v>
      </c>
      <c r="E5" s="15">
        <v>45</v>
      </c>
      <c r="F5" s="15">
        <v>22</v>
      </c>
      <c r="G5" s="15">
        <v>28</v>
      </c>
      <c r="H5" s="15">
        <v>19</v>
      </c>
      <c r="I5" s="15">
        <v>35</v>
      </c>
      <c r="J5" s="15">
        <v>27</v>
      </c>
      <c r="K5" s="15">
        <v>29</v>
      </c>
      <c r="L5" s="15">
        <v>33</v>
      </c>
      <c r="M5" s="15">
        <v>35</v>
      </c>
      <c r="N5" s="15">
        <v>24</v>
      </c>
      <c r="O5" s="16">
        <v>32</v>
      </c>
      <c r="P5" s="15">
        <v>35</v>
      </c>
      <c r="Q5" s="15">
        <v>58</v>
      </c>
      <c r="R5" s="15">
        <v>55</v>
      </c>
      <c r="S5" s="15">
        <v>32</v>
      </c>
      <c r="T5" s="15">
        <v>18</v>
      </c>
      <c r="U5" s="15">
        <v>22</v>
      </c>
      <c r="V5" s="15">
        <v>37</v>
      </c>
      <c r="W5" s="15">
        <v>20</v>
      </c>
      <c r="X5" s="17">
        <v>20</v>
      </c>
      <c r="Y5" s="15">
        <v>56</v>
      </c>
      <c r="Z5" s="15">
        <v>23</v>
      </c>
      <c r="AA5" s="15">
        <v>50</v>
      </c>
      <c r="AB5" s="15">
        <v>36</v>
      </c>
      <c r="AC5" s="15">
        <v>31</v>
      </c>
      <c r="AD5" s="15">
        <v>46</v>
      </c>
      <c r="AE5" s="15">
        <v>44</v>
      </c>
      <c r="AF5" s="15">
        <v>29</v>
      </c>
      <c r="AG5" s="17">
        <v>40</v>
      </c>
      <c r="AH5" s="15">
        <f>AVERAGE(C5:N5)</f>
        <v>30.083333333333332</v>
      </c>
      <c r="AI5" s="15">
        <f>(STDEV(C5:N5))/(SQRT(12))</f>
        <v>2.0017353582440514</v>
      </c>
      <c r="AJ5" s="15">
        <f>AVERAGE(O5:X5)</f>
        <v>32.9</v>
      </c>
      <c r="AK5" s="15">
        <f>(STDEV(O5:X5))/(SQRT(10))</f>
        <v>4.4906074817952577</v>
      </c>
      <c r="AL5" s="15">
        <f>AVERAGE(Y5:AG5)</f>
        <v>39.444444444444443</v>
      </c>
      <c r="AM5" s="15">
        <f>(STDEV(Y5:AG5))/(SQRT(9))</f>
        <v>3.5594596621425225</v>
      </c>
      <c r="AN5" s="15">
        <f>AVERAGE(C5:AG5)</f>
        <v>33.70967741935484</v>
      </c>
      <c r="AO5" s="17">
        <f>(STDEV(C5:AG5))/(SQRT(31))</f>
        <v>1.9990285535283676</v>
      </c>
    </row>
    <row r="6" spans="1:41" ht="18.75" customHeight="1" x14ac:dyDescent="0.3">
      <c r="A6" s="3"/>
      <c r="B6" s="11" t="s">
        <v>49</v>
      </c>
      <c r="C6" s="18" t="s">
        <v>50</v>
      </c>
      <c r="D6" s="15" t="s">
        <v>51</v>
      </c>
      <c r="E6" s="15" t="s">
        <v>52</v>
      </c>
      <c r="F6" s="15" t="s">
        <v>50</v>
      </c>
      <c r="G6" s="15" t="s">
        <v>52</v>
      </c>
      <c r="H6" s="15" t="s">
        <v>50</v>
      </c>
      <c r="I6" s="15" t="s">
        <v>53</v>
      </c>
      <c r="J6" s="15" t="s">
        <v>54</v>
      </c>
      <c r="K6" s="15" t="s">
        <v>50</v>
      </c>
      <c r="L6" s="15" t="s">
        <v>55</v>
      </c>
      <c r="M6" s="15" t="s">
        <v>56</v>
      </c>
      <c r="N6" s="15" t="s">
        <v>51</v>
      </c>
      <c r="O6" s="16" t="s">
        <v>54</v>
      </c>
      <c r="P6" s="15" t="s">
        <v>52</v>
      </c>
      <c r="Q6" s="15" t="s">
        <v>51</v>
      </c>
      <c r="R6" s="15" t="s">
        <v>53</v>
      </c>
      <c r="S6" s="15" t="s">
        <v>57</v>
      </c>
      <c r="T6" s="15" t="s">
        <v>50</v>
      </c>
      <c r="U6" s="15" t="s">
        <v>51</v>
      </c>
      <c r="V6" s="15" t="s">
        <v>56</v>
      </c>
      <c r="W6" s="15" t="s">
        <v>50</v>
      </c>
      <c r="X6" s="17" t="s">
        <v>52</v>
      </c>
      <c r="Y6" s="15" t="s">
        <v>58</v>
      </c>
      <c r="Z6" s="15" t="s">
        <v>59</v>
      </c>
      <c r="AA6" s="15" t="s">
        <v>55</v>
      </c>
      <c r="AB6" s="15" t="s">
        <v>60</v>
      </c>
      <c r="AC6" s="15" t="s">
        <v>61</v>
      </c>
      <c r="AD6" s="15" t="s">
        <v>61</v>
      </c>
      <c r="AE6" s="15" t="s">
        <v>50</v>
      </c>
      <c r="AF6" s="15" t="s">
        <v>61</v>
      </c>
      <c r="AG6" s="17" t="s">
        <v>53</v>
      </c>
      <c r="AH6" s="15"/>
      <c r="AI6" s="15"/>
      <c r="AJ6" s="15"/>
      <c r="AK6" s="15"/>
      <c r="AL6" s="15"/>
      <c r="AM6" s="15"/>
      <c r="AN6" s="15"/>
      <c r="AO6" s="17"/>
    </row>
    <row r="7" spans="1:41" ht="18.75" customHeight="1" x14ac:dyDescent="0.3">
      <c r="A7" s="3"/>
      <c r="B7" s="11" t="s">
        <v>62</v>
      </c>
      <c r="C7" s="18">
        <v>66</v>
      </c>
      <c r="D7" s="15">
        <v>69</v>
      </c>
      <c r="E7" s="15">
        <v>67</v>
      </c>
      <c r="F7" s="15">
        <v>66</v>
      </c>
      <c r="G7" s="15">
        <v>67</v>
      </c>
      <c r="H7" s="15">
        <v>66</v>
      </c>
      <c r="I7" s="15">
        <v>64</v>
      </c>
      <c r="J7" s="15">
        <v>68</v>
      </c>
      <c r="K7" s="15">
        <v>66</v>
      </c>
      <c r="L7" s="15">
        <v>65</v>
      </c>
      <c r="M7" s="15">
        <v>60</v>
      </c>
      <c r="N7" s="15">
        <v>69</v>
      </c>
      <c r="O7" s="16">
        <v>68</v>
      </c>
      <c r="P7" s="15">
        <v>67</v>
      </c>
      <c r="Q7" s="15">
        <v>69</v>
      </c>
      <c r="R7" s="15">
        <v>64</v>
      </c>
      <c r="S7" s="15">
        <v>71</v>
      </c>
      <c r="T7" s="15">
        <v>66</v>
      </c>
      <c r="U7" s="15">
        <v>69</v>
      </c>
      <c r="V7" s="15">
        <v>60</v>
      </c>
      <c r="W7" s="15">
        <v>66</v>
      </c>
      <c r="X7" s="17">
        <v>67</v>
      </c>
      <c r="Y7" s="15">
        <v>64</v>
      </c>
      <c r="Z7" s="15">
        <v>62</v>
      </c>
      <c r="AA7" s="15">
        <v>65</v>
      </c>
      <c r="AB7" s="15">
        <v>63</v>
      </c>
      <c r="AC7" s="15">
        <v>62</v>
      </c>
      <c r="AD7" s="15">
        <v>62</v>
      </c>
      <c r="AE7" s="15">
        <v>66</v>
      </c>
      <c r="AF7" s="15">
        <v>62</v>
      </c>
      <c r="AG7" s="17">
        <v>64</v>
      </c>
      <c r="AH7" s="15">
        <f t="shared" ref="AH7:AH10" si="0">AVERAGE(C7:N7)</f>
        <v>66.083333333333329</v>
      </c>
      <c r="AI7" s="15">
        <f t="shared" ref="AI7:AI10" si="1">(STDEV(C7:N7))/(SQRT(12))</f>
        <v>0.7012794944192573</v>
      </c>
      <c r="AJ7" s="15">
        <f t="shared" ref="AJ7:AJ10" si="2">AVERAGE(O7:X7)</f>
        <v>66.7</v>
      </c>
      <c r="AK7" s="15">
        <f t="shared" ref="AK7:AK10" si="3">(STDEV(O7:X7))/(SQRT(10))</f>
        <v>0.96666666666666656</v>
      </c>
      <c r="AL7" s="15">
        <f t="shared" ref="AL7:AL10" si="4">AVERAGE(Y7:AG7)</f>
        <v>63.333333333333336</v>
      </c>
      <c r="AM7" s="15">
        <f t="shared" ref="AM7:AM10" si="5">(STDEV(Y7:AG7))/(SQRT(9))</f>
        <v>0.5</v>
      </c>
      <c r="AN7" s="15">
        <f t="shared" ref="AN7:AN10" si="6">AVERAGE(C7:AG7)</f>
        <v>65.483870967741936</v>
      </c>
      <c r="AO7" s="17">
        <f t="shared" ref="AO7:AO10" si="7">(STDEV(C7:AG7))/(SQRT(31))</f>
        <v>0.49485735479586479</v>
      </c>
    </row>
    <row r="8" spans="1:41" ht="18.75" customHeight="1" x14ac:dyDescent="0.3">
      <c r="A8" s="3"/>
      <c r="B8" s="11" t="s">
        <v>63</v>
      </c>
      <c r="C8" s="18">
        <f t="shared" ref="C8:AG8" si="8">C7*0.0254</f>
        <v>1.6763999999999999</v>
      </c>
      <c r="D8" s="18">
        <f t="shared" si="8"/>
        <v>1.7525999999999999</v>
      </c>
      <c r="E8" s="18">
        <f t="shared" si="8"/>
        <v>1.7018</v>
      </c>
      <c r="F8" s="18">
        <f t="shared" si="8"/>
        <v>1.6763999999999999</v>
      </c>
      <c r="G8" s="18">
        <f t="shared" si="8"/>
        <v>1.7018</v>
      </c>
      <c r="H8" s="18">
        <f t="shared" si="8"/>
        <v>1.6763999999999999</v>
      </c>
      <c r="I8" s="18">
        <f t="shared" si="8"/>
        <v>1.6255999999999999</v>
      </c>
      <c r="J8" s="18">
        <f t="shared" si="8"/>
        <v>1.7271999999999998</v>
      </c>
      <c r="K8" s="18">
        <f t="shared" si="8"/>
        <v>1.6763999999999999</v>
      </c>
      <c r="L8" s="18">
        <f t="shared" si="8"/>
        <v>1.651</v>
      </c>
      <c r="M8" s="18">
        <f t="shared" si="8"/>
        <v>1.524</v>
      </c>
      <c r="N8" s="15">
        <f t="shared" si="8"/>
        <v>1.7525999999999999</v>
      </c>
      <c r="O8" s="16">
        <f t="shared" si="8"/>
        <v>1.7271999999999998</v>
      </c>
      <c r="P8" s="18">
        <f t="shared" si="8"/>
        <v>1.7018</v>
      </c>
      <c r="Q8" s="18">
        <f t="shared" si="8"/>
        <v>1.7525999999999999</v>
      </c>
      <c r="R8" s="18">
        <f t="shared" si="8"/>
        <v>1.6255999999999999</v>
      </c>
      <c r="S8" s="18">
        <f t="shared" si="8"/>
        <v>1.8033999999999999</v>
      </c>
      <c r="T8" s="18">
        <f t="shared" si="8"/>
        <v>1.6763999999999999</v>
      </c>
      <c r="U8" s="18">
        <f t="shared" si="8"/>
        <v>1.7525999999999999</v>
      </c>
      <c r="V8" s="18">
        <f t="shared" si="8"/>
        <v>1.524</v>
      </c>
      <c r="W8" s="18">
        <f t="shared" si="8"/>
        <v>1.6763999999999999</v>
      </c>
      <c r="X8" s="17">
        <f t="shared" si="8"/>
        <v>1.7018</v>
      </c>
      <c r="Y8" s="18">
        <f t="shared" si="8"/>
        <v>1.6255999999999999</v>
      </c>
      <c r="Z8" s="18">
        <f t="shared" si="8"/>
        <v>1.5748</v>
      </c>
      <c r="AA8" s="18">
        <f t="shared" si="8"/>
        <v>1.651</v>
      </c>
      <c r="AB8" s="18">
        <f t="shared" si="8"/>
        <v>1.6001999999999998</v>
      </c>
      <c r="AC8" s="18">
        <f t="shared" si="8"/>
        <v>1.5748</v>
      </c>
      <c r="AD8" s="18">
        <f t="shared" si="8"/>
        <v>1.5748</v>
      </c>
      <c r="AE8" s="18">
        <f t="shared" si="8"/>
        <v>1.6763999999999999</v>
      </c>
      <c r="AF8" s="18">
        <f t="shared" si="8"/>
        <v>1.5748</v>
      </c>
      <c r="AG8" s="17">
        <f t="shared" si="8"/>
        <v>1.6255999999999999</v>
      </c>
      <c r="AH8" s="15">
        <f t="shared" si="0"/>
        <v>1.6785166666666669</v>
      </c>
      <c r="AI8" s="15">
        <f t="shared" si="1"/>
        <v>1.7812499158249132E-2</v>
      </c>
      <c r="AJ8" s="15">
        <f t="shared" si="2"/>
        <v>1.6941799999999998</v>
      </c>
      <c r="AK8" s="15">
        <f t="shared" si="3"/>
        <v>2.4553333333333326E-2</v>
      </c>
      <c r="AL8" s="15">
        <f t="shared" si="4"/>
        <v>1.6086666666666667</v>
      </c>
      <c r="AM8" s="15">
        <f t="shared" si="5"/>
        <v>1.2699999999999996E-2</v>
      </c>
      <c r="AN8" s="15">
        <f t="shared" si="6"/>
        <v>1.6632903225806457</v>
      </c>
      <c r="AO8" s="17">
        <f t="shared" si="7"/>
        <v>1.2569376811814956E-2</v>
      </c>
    </row>
    <row r="9" spans="1:41" ht="18.75" customHeight="1" x14ac:dyDescent="0.3">
      <c r="A9" s="3"/>
      <c r="B9" s="11" t="s">
        <v>64</v>
      </c>
      <c r="C9" s="15">
        <v>56</v>
      </c>
      <c r="D9" s="15">
        <v>92</v>
      </c>
      <c r="E9" s="15">
        <v>60</v>
      </c>
      <c r="F9" s="15">
        <v>65</v>
      </c>
      <c r="G9" s="15">
        <v>68</v>
      </c>
      <c r="H9" s="15">
        <v>43</v>
      </c>
      <c r="I9" s="15">
        <v>60</v>
      </c>
      <c r="J9" s="15">
        <v>70</v>
      </c>
      <c r="K9" s="15">
        <v>64</v>
      </c>
      <c r="L9" s="15">
        <v>60</v>
      </c>
      <c r="M9" s="15">
        <v>55</v>
      </c>
      <c r="N9" s="15">
        <v>75</v>
      </c>
      <c r="O9" s="16">
        <v>70</v>
      </c>
      <c r="P9" s="15">
        <v>72</v>
      </c>
      <c r="Q9" s="15">
        <v>70</v>
      </c>
      <c r="R9" s="15">
        <v>55</v>
      </c>
      <c r="S9" s="15">
        <v>54</v>
      </c>
      <c r="T9" s="15">
        <v>63</v>
      </c>
      <c r="U9" s="15">
        <v>56</v>
      </c>
      <c r="V9" s="15">
        <v>43</v>
      </c>
      <c r="W9" s="15">
        <v>53</v>
      </c>
      <c r="X9" s="17">
        <v>60</v>
      </c>
      <c r="Y9" s="15">
        <v>58</v>
      </c>
      <c r="Z9" s="15">
        <v>50</v>
      </c>
      <c r="AA9" s="15">
        <v>70</v>
      </c>
      <c r="AB9" s="15">
        <v>50</v>
      </c>
      <c r="AC9" s="15">
        <v>60</v>
      </c>
      <c r="AD9" s="15">
        <v>63</v>
      </c>
      <c r="AE9" s="15">
        <v>68</v>
      </c>
      <c r="AF9" s="15">
        <v>70</v>
      </c>
      <c r="AG9" s="17">
        <v>70</v>
      </c>
      <c r="AH9" s="15">
        <f t="shared" si="0"/>
        <v>64</v>
      </c>
      <c r="AI9" s="15">
        <f t="shared" si="1"/>
        <v>3.4728383291777432</v>
      </c>
      <c r="AJ9" s="15">
        <f t="shared" si="2"/>
        <v>59.6</v>
      </c>
      <c r="AK9" s="15">
        <f t="shared" si="3"/>
        <v>2.9181424837652412</v>
      </c>
      <c r="AL9" s="15">
        <f t="shared" si="4"/>
        <v>62.111111111111114</v>
      </c>
      <c r="AM9" s="15">
        <f t="shared" si="5"/>
        <v>2.7307123838765612</v>
      </c>
      <c r="AN9" s="15">
        <f t="shared" si="6"/>
        <v>62.032258064516128</v>
      </c>
      <c r="AO9" s="17">
        <f t="shared" si="7"/>
        <v>1.7963426828807558</v>
      </c>
    </row>
    <row r="10" spans="1:41" ht="18.75" customHeight="1" x14ac:dyDescent="0.3">
      <c r="A10" s="3"/>
      <c r="B10" s="11" t="s">
        <v>65</v>
      </c>
      <c r="C10" s="15">
        <f t="shared" ref="C10:AG10" si="9">C9/C8/C8</f>
        <v>19.926577961512216</v>
      </c>
      <c r="D10" s="15">
        <f t="shared" si="9"/>
        <v>29.951750724757488</v>
      </c>
      <c r="E10" s="15">
        <f t="shared" si="9"/>
        <v>20.717350412201384</v>
      </c>
      <c r="F10" s="15">
        <f t="shared" si="9"/>
        <v>23.129063705326679</v>
      </c>
      <c r="G10" s="15">
        <f t="shared" si="9"/>
        <v>23.479663800494901</v>
      </c>
      <c r="H10" s="15">
        <f t="shared" si="9"/>
        <v>15.30076522044688</v>
      </c>
      <c r="I10" s="15">
        <f t="shared" si="9"/>
        <v>22.705123535247072</v>
      </c>
      <c r="J10" s="15">
        <f t="shared" si="9"/>
        <v>23.464579801131926</v>
      </c>
      <c r="K10" s="15">
        <f t="shared" si="9"/>
        <v>22.773231956013962</v>
      </c>
      <c r="L10" s="15">
        <f t="shared" si="9"/>
        <v>22.01187834328331</v>
      </c>
      <c r="M10" s="15">
        <f t="shared" si="9"/>
        <v>23.680602916761391</v>
      </c>
      <c r="N10" s="15">
        <f t="shared" si="9"/>
        <v>24.417188090834909</v>
      </c>
      <c r="O10" s="16">
        <f t="shared" si="9"/>
        <v>23.464579801131926</v>
      </c>
      <c r="P10" s="15">
        <f t="shared" si="9"/>
        <v>24.860820494641658</v>
      </c>
      <c r="Q10" s="15">
        <f t="shared" si="9"/>
        <v>22.789375551445918</v>
      </c>
      <c r="R10" s="15">
        <f t="shared" si="9"/>
        <v>20.813029907309819</v>
      </c>
      <c r="S10" s="15">
        <f t="shared" si="9"/>
        <v>16.603881650532596</v>
      </c>
      <c r="T10" s="15">
        <f t="shared" si="9"/>
        <v>22.417400206701245</v>
      </c>
      <c r="U10" s="15">
        <f t="shared" si="9"/>
        <v>18.231500441156733</v>
      </c>
      <c r="V10" s="15">
        <f t="shared" si="9"/>
        <v>18.513925916740721</v>
      </c>
      <c r="W10" s="15">
        <f t="shared" si="9"/>
        <v>18.859082713574061</v>
      </c>
      <c r="X10" s="17">
        <f t="shared" si="9"/>
        <v>20.717350412201384</v>
      </c>
      <c r="Y10" s="15">
        <f t="shared" si="9"/>
        <v>21.948286084072169</v>
      </c>
      <c r="Z10" s="15">
        <f t="shared" si="9"/>
        <v>20.161330645241936</v>
      </c>
      <c r="AA10" s="15">
        <f t="shared" si="9"/>
        <v>25.680524733830531</v>
      </c>
      <c r="AB10" s="15">
        <f t="shared" si="9"/>
        <v>19.526368102874784</v>
      </c>
      <c r="AC10" s="15">
        <f t="shared" si="9"/>
        <v>24.193596774290324</v>
      </c>
      <c r="AD10" s="15">
        <f t="shared" si="9"/>
        <v>25.403276613004842</v>
      </c>
      <c r="AE10" s="15">
        <f t="shared" si="9"/>
        <v>24.196558953264834</v>
      </c>
      <c r="AF10" s="15">
        <f t="shared" si="9"/>
        <v>28.225862903338712</v>
      </c>
      <c r="AG10" s="17">
        <f t="shared" si="9"/>
        <v>26.489310791121582</v>
      </c>
      <c r="AH10" s="15">
        <f t="shared" si="0"/>
        <v>22.62981470566768</v>
      </c>
      <c r="AI10" s="15">
        <f t="shared" si="1"/>
        <v>0.97182268835531149</v>
      </c>
      <c r="AJ10" s="15">
        <f t="shared" si="2"/>
        <v>20.727094709543604</v>
      </c>
      <c r="AK10" s="15">
        <f t="shared" si="3"/>
        <v>0.83875297550143124</v>
      </c>
      <c r="AL10" s="15">
        <f t="shared" si="4"/>
        <v>23.980568400115526</v>
      </c>
      <c r="AM10" s="15">
        <f t="shared" si="5"/>
        <v>0.97095990401419119</v>
      </c>
      <c r="AN10" s="15">
        <f t="shared" si="6"/>
        <v>22.408188360144774</v>
      </c>
      <c r="AO10" s="17">
        <f t="shared" si="7"/>
        <v>0.57451439665500881</v>
      </c>
    </row>
    <row r="11" spans="1:41" ht="18.75" customHeight="1" x14ac:dyDescent="0.3">
      <c r="A11" s="3"/>
      <c r="B11" s="11" t="s">
        <v>66</v>
      </c>
      <c r="C11" s="18" t="s">
        <v>67</v>
      </c>
      <c r="D11" s="15" t="s">
        <v>68</v>
      </c>
      <c r="E11" s="18" t="s">
        <v>67</v>
      </c>
      <c r="F11" s="15" t="s">
        <v>69</v>
      </c>
      <c r="G11" s="15" t="s">
        <v>69</v>
      </c>
      <c r="H11" s="18" t="s">
        <v>67</v>
      </c>
      <c r="I11" s="18" t="s">
        <v>67</v>
      </c>
      <c r="J11" s="15" t="s">
        <v>70</v>
      </c>
      <c r="K11" s="15" t="s">
        <v>69</v>
      </c>
      <c r="L11" s="18" t="s">
        <v>67</v>
      </c>
      <c r="M11" s="18" t="s">
        <v>67</v>
      </c>
      <c r="N11" s="15" t="s">
        <v>69</v>
      </c>
      <c r="O11" s="16" t="s">
        <v>71</v>
      </c>
      <c r="P11" s="18" t="s">
        <v>67</v>
      </c>
      <c r="Q11" s="15" t="s">
        <v>68</v>
      </c>
      <c r="R11" s="18" t="s">
        <v>67</v>
      </c>
      <c r="S11" s="18" t="s">
        <v>67</v>
      </c>
      <c r="T11" s="18" t="s">
        <v>67</v>
      </c>
      <c r="U11" s="18" t="s">
        <v>67</v>
      </c>
      <c r="V11" s="18" t="s">
        <v>67</v>
      </c>
      <c r="W11" s="18" t="s">
        <v>67</v>
      </c>
      <c r="X11" s="17" t="s">
        <v>67</v>
      </c>
      <c r="Y11" s="18" t="s">
        <v>67</v>
      </c>
      <c r="Z11" s="15" t="s">
        <v>70</v>
      </c>
      <c r="AA11" s="18" t="s">
        <v>67</v>
      </c>
      <c r="AB11" s="15" t="s">
        <v>68</v>
      </c>
      <c r="AC11" s="15" t="s">
        <v>69</v>
      </c>
      <c r="AD11" s="15" t="s">
        <v>69</v>
      </c>
      <c r="AE11" s="15" t="s">
        <v>71</v>
      </c>
      <c r="AF11" s="18" t="s">
        <v>67</v>
      </c>
      <c r="AG11" s="17" t="s">
        <v>71</v>
      </c>
      <c r="AH11" s="18"/>
      <c r="AI11" s="15"/>
      <c r="AJ11" s="18"/>
      <c r="AK11" s="15"/>
      <c r="AL11" s="15"/>
      <c r="AM11" s="15"/>
      <c r="AN11" s="15"/>
      <c r="AO11" s="17"/>
    </row>
    <row r="12" spans="1:41" ht="18.75" customHeight="1" x14ac:dyDescent="0.3">
      <c r="A12" s="3"/>
      <c r="B12" s="11" t="s">
        <v>72</v>
      </c>
      <c r="C12" s="18" t="s">
        <v>67</v>
      </c>
      <c r="D12" s="19" t="s">
        <v>73</v>
      </c>
      <c r="E12" s="18" t="s">
        <v>67</v>
      </c>
      <c r="F12" s="19" t="s">
        <v>73</v>
      </c>
      <c r="G12" s="19" t="s">
        <v>73</v>
      </c>
      <c r="H12" s="18" t="s">
        <v>67</v>
      </c>
      <c r="I12" s="18" t="s">
        <v>67</v>
      </c>
      <c r="J12" s="19" t="s">
        <v>73</v>
      </c>
      <c r="K12" s="19" t="s">
        <v>73</v>
      </c>
      <c r="L12" s="18" t="s">
        <v>67</v>
      </c>
      <c r="M12" s="18" t="s">
        <v>67</v>
      </c>
      <c r="N12" s="19" t="s">
        <v>73</v>
      </c>
      <c r="O12" s="20" t="s">
        <v>73</v>
      </c>
      <c r="P12" s="18" t="s">
        <v>67</v>
      </c>
      <c r="Q12" s="19" t="s">
        <v>73</v>
      </c>
      <c r="R12" s="18" t="s">
        <v>67</v>
      </c>
      <c r="S12" s="18" t="s">
        <v>67</v>
      </c>
      <c r="T12" s="18" t="s">
        <v>67</v>
      </c>
      <c r="U12" s="18" t="s">
        <v>67</v>
      </c>
      <c r="V12" s="18" t="s">
        <v>67</v>
      </c>
      <c r="W12" s="18" t="s">
        <v>67</v>
      </c>
      <c r="X12" s="21" t="s">
        <v>67</v>
      </c>
      <c r="Y12" s="18" t="s">
        <v>67</v>
      </c>
      <c r="Z12" s="19" t="s">
        <v>73</v>
      </c>
      <c r="AA12" s="18" t="s">
        <v>67</v>
      </c>
      <c r="AB12" s="19" t="s">
        <v>73</v>
      </c>
      <c r="AC12" s="19" t="s">
        <v>73</v>
      </c>
      <c r="AD12" s="19" t="s">
        <v>73</v>
      </c>
      <c r="AE12" s="19" t="s">
        <v>73</v>
      </c>
      <c r="AF12" s="18" t="s">
        <v>67</v>
      </c>
      <c r="AG12" s="22" t="s">
        <v>73</v>
      </c>
      <c r="AH12" s="18"/>
      <c r="AI12" s="15"/>
      <c r="AJ12" s="18"/>
      <c r="AK12" s="15"/>
      <c r="AL12" s="15"/>
      <c r="AM12" s="15"/>
      <c r="AN12" s="15"/>
      <c r="AO12" s="17"/>
    </row>
    <row r="13" spans="1:41" ht="18.75" customHeight="1" x14ac:dyDescent="0.3">
      <c r="A13" s="3"/>
      <c r="B13" s="11" t="s">
        <v>143</v>
      </c>
      <c r="C13" s="18" t="s">
        <v>74</v>
      </c>
      <c r="D13" s="18" t="s">
        <v>74</v>
      </c>
      <c r="E13" s="18" t="s">
        <v>74</v>
      </c>
      <c r="F13" s="18" t="s">
        <v>74</v>
      </c>
      <c r="G13" s="18" t="s">
        <v>74</v>
      </c>
      <c r="H13" s="18" t="s">
        <v>74</v>
      </c>
      <c r="I13" s="18" t="s">
        <v>74</v>
      </c>
      <c r="J13" s="18" t="s">
        <v>74</v>
      </c>
      <c r="K13" s="15" t="s">
        <v>74</v>
      </c>
      <c r="L13" s="15" t="s">
        <v>74</v>
      </c>
      <c r="M13" s="18" t="s">
        <v>74</v>
      </c>
      <c r="N13" s="18" t="s">
        <v>74</v>
      </c>
      <c r="O13" s="23" t="s">
        <v>74</v>
      </c>
      <c r="P13" s="18" t="s">
        <v>74</v>
      </c>
      <c r="Q13" s="18" t="s">
        <v>74</v>
      </c>
      <c r="R13" s="18" t="s">
        <v>74</v>
      </c>
      <c r="S13" s="18" t="s">
        <v>74</v>
      </c>
      <c r="T13" s="18" t="s">
        <v>74</v>
      </c>
      <c r="U13" s="18" t="s">
        <v>74</v>
      </c>
      <c r="V13" s="18" t="s">
        <v>74</v>
      </c>
      <c r="W13" s="18" t="s">
        <v>74</v>
      </c>
      <c r="X13" s="21" t="s">
        <v>74</v>
      </c>
      <c r="Y13" s="15" t="s">
        <v>75</v>
      </c>
      <c r="Z13" s="15" t="s">
        <v>75</v>
      </c>
      <c r="AA13" s="15" t="s">
        <v>75</v>
      </c>
      <c r="AB13" s="15" t="s">
        <v>75</v>
      </c>
      <c r="AC13" s="15" t="s">
        <v>75</v>
      </c>
      <c r="AD13" s="15" t="s">
        <v>75</v>
      </c>
      <c r="AE13" s="15" t="s">
        <v>75</v>
      </c>
      <c r="AF13" s="15" t="s">
        <v>75</v>
      </c>
      <c r="AG13" s="17" t="s">
        <v>75</v>
      </c>
      <c r="AH13" s="15"/>
      <c r="AI13" s="15"/>
      <c r="AJ13" s="15"/>
      <c r="AK13" s="15"/>
      <c r="AL13" s="15"/>
      <c r="AM13" s="15"/>
      <c r="AN13" s="15"/>
      <c r="AO13" s="17"/>
    </row>
    <row r="14" spans="1:41" ht="18.75" customHeight="1" x14ac:dyDescent="0.3">
      <c r="A14" s="3"/>
      <c r="B14" s="11" t="s">
        <v>144</v>
      </c>
      <c r="C14" s="18" t="s">
        <v>74</v>
      </c>
      <c r="D14" s="18" t="s">
        <v>74</v>
      </c>
      <c r="E14" s="18" t="s">
        <v>76</v>
      </c>
      <c r="F14" s="18" t="s">
        <v>74</v>
      </c>
      <c r="G14" s="18" t="s">
        <v>74</v>
      </c>
      <c r="H14" s="18" t="s">
        <v>74</v>
      </c>
      <c r="I14" s="18" t="s">
        <v>74</v>
      </c>
      <c r="J14" s="18" t="s">
        <v>74</v>
      </c>
      <c r="K14" s="15" t="s">
        <v>74</v>
      </c>
      <c r="L14" s="18" t="s">
        <v>76</v>
      </c>
      <c r="M14" s="18" t="s">
        <v>74</v>
      </c>
      <c r="N14" s="18" t="s">
        <v>74</v>
      </c>
      <c r="O14" s="23" t="s">
        <v>74</v>
      </c>
      <c r="P14" s="18" t="s">
        <v>74</v>
      </c>
      <c r="Q14" s="18" t="s">
        <v>74</v>
      </c>
      <c r="R14" s="18" t="s">
        <v>74</v>
      </c>
      <c r="S14" s="18" t="s">
        <v>74</v>
      </c>
      <c r="T14" s="18" t="s">
        <v>76</v>
      </c>
      <c r="U14" s="18" t="s">
        <v>74</v>
      </c>
      <c r="V14" s="18" t="s">
        <v>74</v>
      </c>
      <c r="W14" s="18" t="s">
        <v>74</v>
      </c>
      <c r="X14" s="21" t="s">
        <v>74</v>
      </c>
      <c r="Y14" s="15" t="s">
        <v>75</v>
      </c>
      <c r="Z14" s="15" t="s">
        <v>75</v>
      </c>
      <c r="AA14" s="15" t="s">
        <v>76</v>
      </c>
      <c r="AB14" s="15" t="s">
        <v>76</v>
      </c>
      <c r="AC14" s="15" t="s">
        <v>75</v>
      </c>
      <c r="AD14" s="15" t="s">
        <v>76</v>
      </c>
      <c r="AE14" s="15" t="s">
        <v>76</v>
      </c>
      <c r="AF14" s="15" t="s">
        <v>75</v>
      </c>
      <c r="AG14" s="17" t="s">
        <v>76</v>
      </c>
      <c r="AH14" s="15"/>
      <c r="AI14" s="15"/>
      <c r="AJ14" s="15"/>
      <c r="AK14" s="15"/>
      <c r="AL14" s="15"/>
      <c r="AM14" s="15"/>
      <c r="AN14" s="15"/>
      <c r="AO14" s="17"/>
    </row>
    <row r="15" spans="1:41" ht="18.75" customHeight="1" x14ac:dyDescent="0.3">
      <c r="A15" s="3"/>
      <c r="B15" s="11" t="s">
        <v>77</v>
      </c>
      <c r="C15" s="18" t="s">
        <v>74</v>
      </c>
      <c r="D15" s="18" t="s">
        <v>78</v>
      </c>
      <c r="E15" s="18" t="s">
        <v>79</v>
      </c>
      <c r="F15" s="18" t="s">
        <v>74</v>
      </c>
      <c r="G15" s="18" t="s">
        <v>79</v>
      </c>
      <c r="H15" s="18" t="s">
        <v>79</v>
      </c>
      <c r="I15" s="18" t="s">
        <v>74</v>
      </c>
      <c r="J15" s="18" t="s">
        <v>79</v>
      </c>
      <c r="K15" s="15" t="s">
        <v>80</v>
      </c>
      <c r="L15" s="18" t="s">
        <v>74</v>
      </c>
      <c r="M15" s="18" t="s">
        <v>74</v>
      </c>
      <c r="N15" s="18" t="s">
        <v>74</v>
      </c>
      <c r="O15" s="23" t="s">
        <v>74</v>
      </c>
      <c r="P15" s="18" t="s">
        <v>74</v>
      </c>
      <c r="Q15" s="18" t="s">
        <v>74</v>
      </c>
      <c r="R15" s="18" t="s">
        <v>74</v>
      </c>
      <c r="S15" s="18" t="s">
        <v>81</v>
      </c>
      <c r="T15" s="18" t="s">
        <v>82</v>
      </c>
      <c r="U15" s="18" t="s">
        <v>74</v>
      </c>
      <c r="V15" s="18" t="s">
        <v>74</v>
      </c>
      <c r="W15" s="18" t="s">
        <v>74</v>
      </c>
      <c r="X15" s="21" t="s">
        <v>74</v>
      </c>
      <c r="Y15" s="15" t="s">
        <v>75</v>
      </c>
      <c r="Z15" s="15" t="s">
        <v>75</v>
      </c>
      <c r="AA15" s="15" t="s">
        <v>75</v>
      </c>
      <c r="AB15" s="15" t="s">
        <v>75</v>
      </c>
      <c r="AC15" s="15" t="s">
        <v>75</v>
      </c>
      <c r="AD15" s="15" t="s">
        <v>75</v>
      </c>
      <c r="AE15" s="15" t="s">
        <v>75</v>
      </c>
      <c r="AF15" s="15" t="s">
        <v>75</v>
      </c>
      <c r="AG15" s="17" t="s">
        <v>75</v>
      </c>
      <c r="AH15" s="15"/>
      <c r="AI15" s="15"/>
      <c r="AJ15" s="15"/>
      <c r="AK15" s="15"/>
      <c r="AL15" s="15"/>
      <c r="AM15" s="15"/>
      <c r="AN15" s="15"/>
      <c r="AO15" s="17"/>
    </row>
    <row r="16" spans="1:41" ht="18.75" customHeight="1" x14ac:dyDescent="0.3">
      <c r="A16" s="3"/>
      <c r="B16" s="11" t="s">
        <v>83</v>
      </c>
      <c r="C16" s="15" t="s">
        <v>84</v>
      </c>
      <c r="D16" s="15" t="s">
        <v>85</v>
      </c>
      <c r="E16" s="18" t="s">
        <v>84</v>
      </c>
      <c r="F16" s="15" t="s">
        <v>85</v>
      </c>
      <c r="G16" s="18" t="s">
        <v>84</v>
      </c>
      <c r="H16" s="18" t="s">
        <v>84</v>
      </c>
      <c r="I16" s="18" t="s">
        <v>84</v>
      </c>
      <c r="J16" s="15" t="s">
        <v>86</v>
      </c>
      <c r="K16" s="15" t="s">
        <v>84</v>
      </c>
      <c r="L16" s="15" t="s">
        <v>86</v>
      </c>
      <c r="M16" s="18" t="s">
        <v>84</v>
      </c>
      <c r="N16" s="15" t="s">
        <v>85</v>
      </c>
      <c r="O16" s="16" t="s">
        <v>84</v>
      </c>
      <c r="P16" s="15" t="s">
        <v>86</v>
      </c>
      <c r="Q16" s="15" t="s">
        <v>85</v>
      </c>
      <c r="R16" s="15" t="s">
        <v>85</v>
      </c>
      <c r="S16" s="15" t="s">
        <v>85</v>
      </c>
      <c r="T16" s="15" t="s">
        <v>86</v>
      </c>
      <c r="U16" s="15" t="s">
        <v>84</v>
      </c>
      <c r="V16" s="15" t="s">
        <v>85</v>
      </c>
      <c r="W16" s="15" t="s">
        <v>84</v>
      </c>
      <c r="X16" s="17" t="s">
        <v>84</v>
      </c>
      <c r="Y16" s="15" t="s">
        <v>85</v>
      </c>
      <c r="Z16" s="15" t="s">
        <v>84</v>
      </c>
      <c r="AA16" s="15" t="s">
        <v>86</v>
      </c>
      <c r="AB16" s="15" t="s">
        <v>86</v>
      </c>
      <c r="AC16" s="15" t="s">
        <v>85</v>
      </c>
      <c r="AD16" s="15" t="s">
        <v>86</v>
      </c>
      <c r="AE16" s="15" t="s">
        <v>86</v>
      </c>
      <c r="AF16" s="15" t="s">
        <v>86</v>
      </c>
      <c r="AG16" s="17" t="s">
        <v>86</v>
      </c>
      <c r="AH16" s="15"/>
      <c r="AI16" s="15"/>
      <c r="AJ16" s="15"/>
      <c r="AK16" s="15"/>
      <c r="AL16" s="15"/>
      <c r="AM16" s="15"/>
      <c r="AN16" s="15"/>
      <c r="AO16" s="17"/>
    </row>
    <row r="17" spans="1:41" ht="18.75" customHeight="1" x14ac:dyDescent="0.3">
      <c r="A17" s="3"/>
      <c r="B17" s="11" t="s">
        <v>87</v>
      </c>
      <c r="C17" s="15" t="s">
        <v>88</v>
      </c>
      <c r="D17" s="15" t="s">
        <v>88</v>
      </c>
      <c r="E17" s="15" t="s">
        <v>88</v>
      </c>
      <c r="F17" s="15" t="s">
        <v>88</v>
      </c>
      <c r="G17" s="15" t="s">
        <v>88</v>
      </c>
      <c r="H17" s="15" t="s">
        <v>88</v>
      </c>
      <c r="I17" s="15" t="s">
        <v>88</v>
      </c>
      <c r="J17" s="15" t="s">
        <v>89</v>
      </c>
      <c r="K17" s="15" t="s">
        <v>90</v>
      </c>
      <c r="L17" s="15" t="s">
        <v>91</v>
      </c>
      <c r="M17" s="15" t="s">
        <v>90</v>
      </c>
      <c r="N17" s="15" t="s">
        <v>88</v>
      </c>
      <c r="O17" s="16" t="s">
        <v>91</v>
      </c>
      <c r="P17" s="15" t="s">
        <v>91</v>
      </c>
      <c r="Q17" s="15" t="s">
        <v>90</v>
      </c>
      <c r="R17" s="24" t="s">
        <v>92</v>
      </c>
      <c r="S17" s="24" t="s">
        <v>92</v>
      </c>
      <c r="T17" s="15" t="s">
        <v>91</v>
      </c>
      <c r="U17" s="15" t="s">
        <v>90</v>
      </c>
      <c r="V17" s="15" t="s">
        <v>88</v>
      </c>
      <c r="W17" s="15" t="s">
        <v>88</v>
      </c>
      <c r="X17" s="17" t="s">
        <v>90</v>
      </c>
      <c r="Y17" s="15" t="s">
        <v>88</v>
      </c>
      <c r="Z17" s="15" t="s">
        <v>88</v>
      </c>
      <c r="AA17" s="15" t="s">
        <v>93</v>
      </c>
      <c r="AB17" s="15" t="s">
        <v>93</v>
      </c>
      <c r="AC17" s="15" t="s">
        <v>93</v>
      </c>
      <c r="AD17" s="15" t="s">
        <v>93</v>
      </c>
      <c r="AE17" s="15" t="s">
        <v>93</v>
      </c>
      <c r="AF17" s="15" t="s">
        <v>93</v>
      </c>
      <c r="AG17" s="17" t="s">
        <v>93</v>
      </c>
      <c r="AH17" s="15"/>
      <c r="AI17" s="15"/>
      <c r="AJ17" s="15"/>
      <c r="AK17" s="15"/>
      <c r="AL17" s="15"/>
      <c r="AM17" s="15"/>
      <c r="AN17" s="15"/>
      <c r="AO17" s="17"/>
    </row>
    <row r="18" spans="1:41" ht="18.75" customHeight="1" x14ac:dyDescent="0.3">
      <c r="A18" s="3"/>
      <c r="B18" s="11" t="s">
        <v>94</v>
      </c>
      <c r="C18" s="18" t="s">
        <v>76</v>
      </c>
      <c r="D18" s="18" t="s">
        <v>76</v>
      </c>
      <c r="E18" s="18" t="s">
        <v>76</v>
      </c>
      <c r="F18" s="18" t="s">
        <v>76</v>
      </c>
      <c r="G18" s="18" t="s">
        <v>76</v>
      </c>
      <c r="H18" s="18" t="s">
        <v>76</v>
      </c>
      <c r="I18" s="18" t="s">
        <v>76</v>
      </c>
      <c r="J18" s="18" t="s">
        <v>76</v>
      </c>
      <c r="K18" s="15" t="s">
        <v>76</v>
      </c>
      <c r="L18" s="15" t="s">
        <v>76</v>
      </c>
      <c r="M18" s="15" t="s">
        <v>76</v>
      </c>
      <c r="N18" s="15" t="s">
        <v>76</v>
      </c>
      <c r="O18" s="16" t="s">
        <v>76</v>
      </c>
      <c r="P18" s="15" t="s">
        <v>76</v>
      </c>
      <c r="Q18" s="15" t="s">
        <v>76</v>
      </c>
      <c r="R18" s="15" t="s">
        <v>76</v>
      </c>
      <c r="S18" s="15" t="s">
        <v>76</v>
      </c>
      <c r="T18" s="15" t="s">
        <v>76</v>
      </c>
      <c r="U18" s="18" t="s">
        <v>76</v>
      </c>
      <c r="V18" s="15" t="s">
        <v>76</v>
      </c>
      <c r="W18" s="15" t="s">
        <v>76</v>
      </c>
      <c r="X18" s="21" t="s">
        <v>76</v>
      </c>
      <c r="Y18" s="15" t="s">
        <v>76</v>
      </c>
      <c r="Z18" s="15" t="s">
        <v>76</v>
      </c>
      <c r="AA18" s="15" t="s">
        <v>76</v>
      </c>
      <c r="AB18" s="15" t="s">
        <v>76</v>
      </c>
      <c r="AC18" s="15" t="s">
        <v>76</v>
      </c>
      <c r="AD18" s="15" t="s">
        <v>76</v>
      </c>
      <c r="AE18" s="15" t="s">
        <v>76</v>
      </c>
      <c r="AF18" s="15" t="s">
        <v>76</v>
      </c>
      <c r="AG18" s="17" t="s">
        <v>76</v>
      </c>
      <c r="AH18" s="15"/>
      <c r="AI18" s="15"/>
      <c r="AJ18" s="15"/>
      <c r="AK18" s="15"/>
      <c r="AL18" s="15"/>
      <c r="AM18" s="15"/>
      <c r="AN18" s="15"/>
      <c r="AO18" s="17"/>
    </row>
    <row r="19" spans="1:41" ht="18.75" customHeight="1" x14ac:dyDescent="0.3">
      <c r="A19" s="3"/>
      <c r="B19" s="11" t="s">
        <v>95</v>
      </c>
      <c r="C19" s="18" t="s">
        <v>75</v>
      </c>
      <c r="D19" s="18" t="s">
        <v>75</v>
      </c>
      <c r="E19" s="18" t="s">
        <v>75</v>
      </c>
      <c r="F19" s="18" t="s">
        <v>75</v>
      </c>
      <c r="G19" s="18" t="s">
        <v>75</v>
      </c>
      <c r="H19" s="18" t="s">
        <v>75</v>
      </c>
      <c r="I19" s="18" t="s">
        <v>75</v>
      </c>
      <c r="J19" s="18" t="s">
        <v>75</v>
      </c>
      <c r="K19" s="15" t="s">
        <v>75</v>
      </c>
      <c r="L19" s="15" t="s">
        <v>75</v>
      </c>
      <c r="M19" s="15" t="s">
        <v>75</v>
      </c>
      <c r="N19" s="15" t="s">
        <v>75</v>
      </c>
      <c r="O19" s="16" t="s">
        <v>75</v>
      </c>
      <c r="P19" s="15" t="s">
        <v>75</v>
      </c>
      <c r="Q19" s="15" t="s">
        <v>75</v>
      </c>
      <c r="R19" s="15" t="s">
        <v>75</v>
      </c>
      <c r="S19" s="15" t="s">
        <v>75</v>
      </c>
      <c r="T19" s="15" t="s">
        <v>75</v>
      </c>
      <c r="U19" s="15" t="s">
        <v>75</v>
      </c>
      <c r="V19" s="15" t="s">
        <v>75</v>
      </c>
      <c r="W19" s="15" t="s">
        <v>75</v>
      </c>
      <c r="X19" s="17" t="s">
        <v>75</v>
      </c>
      <c r="Y19" s="15" t="s">
        <v>75</v>
      </c>
      <c r="Z19" s="15" t="s">
        <v>75</v>
      </c>
      <c r="AA19" s="15" t="s">
        <v>75</v>
      </c>
      <c r="AB19" s="15" t="s">
        <v>75</v>
      </c>
      <c r="AC19" s="15" t="s">
        <v>75</v>
      </c>
      <c r="AD19" s="15" t="s">
        <v>75</v>
      </c>
      <c r="AE19" s="15" t="s">
        <v>75</v>
      </c>
      <c r="AF19" s="15" t="s">
        <v>75</v>
      </c>
      <c r="AG19" s="17" t="s">
        <v>75</v>
      </c>
      <c r="AH19" s="15"/>
      <c r="AI19" s="15"/>
      <c r="AJ19" s="15"/>
      <c r="AK19" s="15"/>
      <c r="AL19" s="15"/>
      <c r="AM19" s="15"/>
      <c r="AN19" s="15"/>
      <c r="AO19" s="17"/>
    </row>
    <row r="20" spans="1:41" ht="18.75" customHeight="1" x14ac:dyDescent="0.3">
      <c r="A20" s="3"/>
      <c r="B20" s="11" t="s">
        <v>96</v>
      </c>
      <c r="C20" s="18" t="s">
        <v>75</v>
      </c>
      <c r="D20" s="18" t="s">
        <v>75</v>
      </c>
      <c r="E20" s="18" t="s">
        <v>75</v>
      </c>
      <c r="F20" s="18" t="s">
        <v>75</v>
      </c>
      <c r="G20" s="18" t="s">
        <v>75</v>
      </c>
      <c r="H20" s="18" t="s">
        <v>75</v>
      </c>
      <c r="I20" s="18" t="s">
        <v>75</v>
      </c>
      <c r="J20" s="18" t="s">
        <v>75</v>
      </c>
      <c r="K20" s="15" t="s">
        <v>75</v>
      </c>
      <c r="L20" s="15" t="s">
        <v>75</v>
      </c>
      <c r="M20" s="15" t="s">
        <v>75</v>
      </c>
      <c r="N20" s="15" t="s">
        <v>75</v>
      </c>
      <c r="O20" s="16" t="s">
        <v>75</v>
      </c>
      <c r="P20" s="15" t="s">
        <v>75</v>
      </c>
      <c r="Q20" s="15" t="s">
        <v>75</v>
      </c>
      <c r="R20" s="15" t="s">
        <v>75</v>
      </c>
      <c r="S20" s="15" t="s">
        <v>75</v>
      </c>
      <c r="T20" s="15" t="s">
        <v>75</v>
      </c>
      <c r="U20" s="15" t="s">
        <v>75</v>
      </c>
      <c r="V20" s="15" t="s">
        <v>75</v>
      </c>
      <c r="W20" s="15" t="s">
        <v>75</v>
      </c>
      <c r="X20" s="17" t="s">
        <v>75</v>
      </c>
      <c r="Y20" s="15" t="s">
        <v>75</v>
      </c>
      <c r="Z20" s="15" t="s">
        <v>75</v>
      </c>
      <c r="AA20" s="15" t="s">
        <v>75</v>
      </c>
      <c r="AB20" s="15" t="s">
        <v>75</v>
      </c>
      <c r="AC20" s="15" t="s">
        <v>75</v>
      </c>
      <c r="AD20" s="15" t="s">
        <v>75</v>
      </c>
      <c r="AE20" s="15" t="s">
        <v>75</v>
      </c>
      <c r="AF20" s="15" t="s">
        <v>75</v>
      </c>
      <c r="AG20" s="17" t="s">
        <v>75</v>
      </c>
      <c r="AH20" s="15"/>
      <c r="AI20" s="15"/>
      <c r="AJ20" s="15"/>
      <c r="AK20" s="15"/>
      <c r="AL20" s="15"/>
      <c r="AM20" s="15"/>
      <c r="AN20" s="15"/>
      <c r="AO20" s="17"/>
    </row>
    <row r="21" spans="1:41" ht="18.75" customHeight="1" x14ac:dyDescent="0.3">
      <c r="A21" s="3"/>
      <c r="B21" s="11" t="s">
        <v>97</v>
      </c>
      <c r="C21" s="18" t="s">
        <v>75</v>
      </c>
      <c r="D21" s="18" t="s">
        <v>75</v>
      </c>
      <c r="E21" s="18" t="s">
        <v>75</v>
      </c>
      <c r="F21" s="18" t="s">
        <v>75</v>
      </c>
      <c r="G21" s="18" t="s">
        <v>75</v>
      </c>
      <c r="H21" s="18" t="s">
        <v>75</v>
      </c>
      <c r="I21" s="18" t="s">
        <v>75</v>
      </c>
      <c r="J21" s="18" t="s">
        <v>75</v>
      </c>
      <c r="K21" s="15" t="s">
        <v>75</v>
      </c>
      <c r="L21" s="15" t="s">
        <v>75</v>
      </c>
      <c r="M21" s="15" t="s">
        <v>98</v>
      </c>
      <c r="N21" s="15" t="s">
        <v>75</v>
      </c>
      <c r="O21" s="16" t="s">
        <v>75</v>
      </c>
      <c r="P21" s="15" t="s">
        <v>75</v>
      </c>
      <c r="Q21" s="15" t="s">
        <v>75</v>
      </c>
      <c r="R21" s="15" t="s">
        <v>75</v>
      </c>
      <c r="S21" s="15" t="s">
        <v>75</v>
      </c>
      <c r="T21" s="15" t="s">
        <v>75</v>
      </c>
      <c r="U21" s="15" t="s">
        <v>75</v>
      </c>
      <c r="V21" s="15" t="s">
        <v>75</v>
      </c>
      <c r="W21" s="15" t="s">
        <v>75</v>
      </c>
      <c r="X21" s="17" t="s">
        <v>75</v>
      </c>
      <c r="Y21" s="15" t="s">
        <v>75</v>
      </c>
      <c r="Z21" s="15" t="s">
        <v>75</v>
      </c>
      <c r="AA21" s="15" t="s">
        <v>75</v>
      </c>
      <c r="AB21" s="15" t="s">
        <v>75</v>
      </c>
      <c r="AC21" s="15" t="s">
        <v>75</v>
      </c>
      <c r="AD21" s="15" t="s">
        <v>75</v>
      </c>
      <c r="AE21" s="15" t="s">
        <v>75</v>
      </c>
      <c r="AF21" s="15" t="s">
        <v>75</v>
      </c>
      <c r="AG21" s="17" t="s">
        <v>75</v>
      </c>
      <c r="AH21" s="15"/>
      <c r="AI21" s="15"/>
      <c r="AJ21" s="15"/>
      <c r="AK21" s="15"/>
      <c r="AL21" s="15"/>
      <c r="AM21" s="15"/>
      <c r="AN21" s="15"/>
      <c r="AO21" s="17"/>
    </row>
    <row r="22" spans="1:41" ht="18.75" customHeight="1" x14ac:dyDescent="0.3">
      <c r="A22" s="3"/>
      <c r="B22" s="11" t="s">
        <v>99</v>
      </c>
      <c r="C22" s="18" t="s">
        <v>75</v>
      </c>
      <c r="D22" s="18" t="s">
        <v>75</v>
      </c>
      <c r="E22" s="18" t="s">
        <v>75</v>
      </c>
      <c r="F22" s="18" t="s">
        <v>75</v>
      </c>
      <c r="G22" s="18" t="s">
        <v>75</v>
      </c>
      <c r="H22" s="18" t="s">
        <v>75</v>
      </c>
      <c r="I22" s="18" t="s">
        <v>75</v>
      </c>
      <c r="J22" s="18" t="s">
        <v>75</v>
      </c>
      <c r="K22" s="15" t="s">
        <v>75</v>
      </c>
      <c r="L22" s="15" t="s">
        <v>75</v>
      </c>
      <c r="M22" s="15" t="s">
        <v>75</v>
      </c>
      <c r="N22" s="15" t="s">
        <v>75</v>
      </c>
      <c r="O22" s="16" t="s">
        <v>75</v>
      </c>
      <c r="P22" s="15" t="s">
        <v>75</v>
      </c>
      <c r="Q22" s="15" t="s">
        <v>75</v>
      </c>
      <c r="R22" s="15" t="s">
        <v>75</v>
      </c>
      <c r="S22" s="15" t="s">
        <v>75</v>
      </c>
      <c r="T22" s="15" t="s">
        <v>75</v>
      </c>
      <c r="U22" s="15" t="s">
        <v>75</v>
      </c>
      <c r="V22" s="15" t="s">
        <v>75</v>
      </c>
      <c r="W22" s="15" t="s">
        <v>75</v>
      </c>
      <c r="X22" s="17" t="s">
        <v>75</v>
      </c>
      <c r="Y22" s="15" t="s">
        <v>75</v>
      </c>
      <c r="Z22" s="15" t="s">
        <v>75</v>
      </c>
      <c r="AA22" s="15" t="s">
        <v>75</v>
      </c>
      <c r="AB22" s="15" t="s">
        <v>75</v>
      </c>
      <c r="AC22" s="15" t="s">
        <v>75</v>
      </c>
      <c r="AD22" s="15" t="s">
        <v>75</v>
      </c>
      <c r="AE22" s="15" t="s">
        <v>75</v>
      </c>
      <c r="AF22" s="15" t="s">
        <v>75</v>
      </c>
      <c r="AG22" s="17" t="s">
        <v>75</v>
      </c>
      <c r="AH22" s="15"/>
      <c r="AI22" s="15"/>
      <c r="AJ22" s="15"/>
      <c r="AK22" s="15"/>
      <c r="AL22" s="15"/>
      <c r="AM22" s="15"/>
      <c r="AN22" s="15"/>
      <c r="AO22" s="17"/>
    </row>
    <row r="23" spans="1:41" ht="35.450000000000003" customHeight="1" x14ac:dyDescent="0.3">
      <c r="A23" s="3"/>
      <c r="B23" s="11" t="s">
        <v>100</v>
      </c>
      <c r="C23" s="18" t="s">
        <v>101</v>
      </c>
      <c r="D23" s="18" t="s">
        <v>75</v>
      </c>
      <c r="E23" s="18" t="s">
        <v>75</v>
      </c>
      <c r="F23" s="18" t="s">
        <v>75</v>
      </c>
      <c r="G23" s="18" t="s">
        <v>75</v>
      </c>
      <c r="H23" s="18" t="s">
        <v>75</v>
      </c>
      <c r="I23" s="18" t="s">
        <v>102</v>
      </c>
      <c r="J23" s="18" t="s">
        <v>75</v>
      </c>
      <c r="K23" s="15" t="s">
        <v>75</v>
      </c>
      <c r="L23" s="15" t="s">
        <v>75</v>
      </c>
      <c r="M23" s="15" t="s">
        <v>75</v>
      </c>
      <c r="N23" s="15" t="s">
        <v>75</v>
      </c>
      <c r="O23" s="16" t="s">
        <v>75</v>
      </c>
      <c r="P23" s="15" t="s">
        <v>75</v>
      </c>
      <c r="Q23" s="15" t="s">
        <v>75</v>
      </c>
      <c r="R23" s="15" t="s">
        <v>75</v>
      </c>
      <c r="S23" s="15" t="s">
        <v>75</v>
      </c>
      <c r="T23" s="15" t="s">
        <v>75</v>
      </c>
      <c r="U23" s="15" t="s">
        <v>75</v>
      </c>
      <c r="V23" s="15" t="s">
        <v>75</v>
      </c>
      <c r="W23" s="15" t="s">
        <v>75</v>
      </c>
      <c r="X23" s="17" t="s">
        <v>75</v>
      </c>
      <c r="Y23" s="15" t="s">
        <v>103</v>
      </c>
      <c r="Z23" s="15" t="s">
        <v>75</v>
      </c>
      <c r="AA23" s="15" t="s">
        <v>75</v>
      </c>
      <c r="AB23" s="15" t="s">
        <v>75</v>
      </c>
      <c r="AC23" s="15" t="s">
        <v>75</v>
      </c>
      <c r="AD23" s="15" t="s">
        <v>75</v>
      </c>
      <c r="AE23" s="15" t="s">
        <v>75</v>
      </c>
      <c r="AF23" s="15" t="s">
        <v>75</v>
      </c>
      <c r="AG23" s="17" t="s">
        <v>75</v>
      </c>
      <c r="AH23" s="15"/>
      <c r="AI23" s="15"/>
      <c r="AJ23" s="15"/>
      <c r="AK23" s="15"/>
      <c r="AL23" s="15"/>
      <c r="AM23" s="15"/>
      <c r="AN23" s="15"/>
      <c r="AO23" s="17"/>
    </row>
    <row r="24" spans="1:41" ht="18.75" customHeight="1" x14ac:dyDescent="0.3">
      <c r="A24" s="3"/>
      <c r="B24" s="11" t="s">
        <v>104</v>
      </c>
      <c r="C24" s="15" t="s">
        <v>75</v>
      </c>
      <c r="D24" s="15" t="s">
        <v>75</v>
      </c>
      <c r="E24" s="15" t="s">
        <v>75</v>
      </c>
      <c r="F24" s="15" t="s">
        <v>75</v>
      </c>
      <c r="G24" s="15" t="s">
        <v>75</v>
      </c>
      <c r="H24" s="15" t="s">
        <v>75</v>
      </c>
      <c r="I24" s="15" t="s">
        <v>75</v>
      </c>
      <c r="J24" s="15" t="s">
        <v>75</v>
      </c>
      <c r="K24" s="15" t="s">
        <v>75</v>
      </c>
      <c r="L24" s="15" t="s">
        <v>75</v>
      </c>
      <c r="M24" s="15" t="s">
        <v>75</v>
      </c>
      <c r="N24" s="15" t="s">
        <v>75</v>
      </c>
      <c r="O24" s="16" t="s">
        <v>75</v>
      </c>
      <c r="P24" s="15" t="s">
        <v>75</v>
      </c>
      <c r="Q24" s="15" t="s">
        <v>75</v>
      </c>
      <c r="R24" s="15" t="s">
        <v>75</v>
      </c>
      <c r="S24" s="15" t="s">
        <v>75</v>
      </c>
      <c r="T24" s="15" t="s">
        <v>75</v>
      </c>
      <c r="U24" s="15" t="s">
        <v>75</v>
      </c>
      <c r="V24" s="15" t="s">
        <v>75</v>
      </c>
      <c r="W24" s="15" t="s">
        <v>75</v>
      </c>
      <c r="X24" s="17" t="s">
        <v>75</v>
      </c>
      <c r="Y24" s="15" t="s">
        <v>75</v>
      </c>
      <c r="Z24" s="15" t="s">
        <v>75</v>
      </c>
      <c r="AA24" s="15" t="s">
        <v>75</v>
      </c>
      <c r="AB24" s="15" t="s">
        <v>75</v>
      </c>
      <c r="AC24" s="15" t="s">
        <v>75</v>
      </c>
      <c r="AD24" s="15" t="s">
        <v>75</v>
      </c>
      <c r="AE24" s="15" t="s">
        <v>75</v>
      </c>
      <c r="AF24" s="15" t="s">
        <v>75</v>
      </c>
      <c r="AG24" s="17" t="s">
        <v>75</v>
      </c>
      <c r="AH24" s="15"/>
      <c r="AI24" s="15"/>
      <c r="AJ24" s="15"/>
      <c r="AK24" s="15"/>
      <c r="AL24" s="15"/>
      <c r="AM24" s="15"/>
      <c r="AN24" s="15"/>
      <c r="AO24" s="17"/>
    </row>
    <row r="25" spans="1:41" ht="18.75" customHeight="1" x14ac:dyDescent="0.3">
      <c r="A25" s="3"/>
      <c r="B25" s="11" t="s">
        <v>105</v>
      </c>
      <c r="C25" s="15" t="s">
        <v>75</v>
      </c>
      <c r="D25" s="18" t="s">
        <v>75</v>
      </c>
      <c r="E25" s="18" t="s">
        <v>75</v>
      </c>
      <c r="F25" s="18" t="s">
        <v>75</v>
      </c>
      <c r="G25" s="18" t="s">
        <v>75</v>
      </c>
      <c r="H25" s="18" t="s">
        <v>75</v>
      </c>
      <c r="I25" s="18" t="s">
        <v>75</v>
      </c>
      <c r="J25" s="18" t="s">
        <v>75</v>
      </c>
      <c r="K25" s="15" t="s">
        <v>75</v>
      </c>
      <c r="L25" s="15" t="s">
        <v>75</v>
      </c>
      <c r="M25" s="15" t="s">
        <v>75</v>
      </c>
      <c r="N25" s="15" t="s">
        <v>75</v>
      </c>
      <c r="O25" s="16" t="s">
        <v>75</v>
      </c>
      <c r="P25" s="15" t="s">
        <v>75</v>
      </c>
      <c r="Q25" s="15" t="s">
        <v>75</v>
      </c>
      <c r="R25" s="15" t="s">
        <v>75</v>
      </c>
      <c r="S25" s="15" t="s">
        <v>75</v>
      </c>
      <c r="T25" s="15" t="s">
        <v>75</v>
      </c>
      <c r="U25" s="15" t="s">
        <v>75</v>
      </c>
      <c r="V25" s="15" t="s">
        <v>75</v>
      </c>
      <c r="W25" s="15" t="s">
        <v>75</v>
      </c>
      <c r="X25" s="17" t="s">
        <v>75</v>
      </c>
      <c r="Y25" s="15" t="s">
        <v>75</v>
      </c>
      <c r="Z25" s="15" t="s">
        <v>75</v>
      </c>
      <c r="AA25" s="15" t="s">
        <v>75</v>
      </c>
      <c r="AB25" s="15" t="s">
        <v>75</v>
      </c>
      <c r="AC25" s="15" t="s">
        <v>75</v>
      </c>
      <c r="AD25" s="15" t="s">
        <v>75</v>
      </c>
      <c r="AE25" s="15" t="s">
        <v>75</v>
      </c>
      <c r="AF25" s="15" t="s">
        <v>75</v>
      </c>
      <c r="AG25" s="17" t="s">
        <v>75</v>
      </c>
      <c r="AH25" s="15"/>
      <c r="AI25" s="15"/>
      <c r="AJ25" s="15"/>
      <c r="AK25" s="15"/>
      <c r="AL25" s="15"/>
      <c r="AM25" s="15"/>
      <c r="AN25" s="15"/>
      <c r="AO25" s="17"/>
    </row>
    <row r="26" spans="1:41" ht="48.6" customHeight="1" x14ac:dyDescent="0.3">
      <c r="A26" s="3"/>
      <c r="B26" s="11" t="s">
        <v>106</v>
      </c>
      <c r="C26" s="15" t="s">
        <v>75</v>
      </c>
      <c r="D26" s="18" t="s">
        <v>75</v>
      </c>
      <c r="E26" s="18" t="s">
        <v>75</v>
      </c>
      <c r="F26" s="18" t="s">
        <v>75</v>
      </c>
      <c r="G26" s="18" t="s">
        <v>75</v>
      </c>
      <c r="H26" s="18" t="s">
        <v>75</v>
      </c>
      <c r="I26" s="18" t="s">
        <v>107</v>
      </c>
      <c r="J26" s="18" t="s">
        <v>75</v>
      </c>
      <c r="K26" s="15" t="s">
        <v>75</v>
      </c>
      <c r="L26" s="15" t="s">
        <v>75</v>
      </c>
      <c r="M26" s="15" t="s">
        <v>75</v>
      </c>
      <c r="N26" s="15" t="s">
        <v>75</v>
      </c>
      <c r="O26" s="16" t="s">
        <v>75</v>
      </c>
      <c r="P26" s="15" t="s">
        <v>75</v>
      </c>
      <c r="Q26" s="15" t="s">
        <v>75</v>
      </c>
      <c r="R26" s="15" t="s">
        <v>75</v>
      </c>
      <c r="S26" s="15" t="s">
        <v>75</v>
      </c>
      <c r="T26" s="15" t="s">
        <v>75</v>
      </c>
      <c r="U26" s="15" t="s">
        <v>75</v>
      </c>
      <c r="V26" s="15" t="s">
        <v>75</v>
      </c>
      <c r="W26" s="15" t="s">
        <v>75</v>
      </c>
      <c r="X26" s="17" t="s">
        <v>75</v>
      </c>
      <c r="Y26" s="15" t="s">
        <v>75</v>
      </c>
      <c r="Z26" s="15" t="s">
        <v>75</v>
      </c>
      <c r="AA26" s="15" t="s">
        <v>108</v>
      </c>
      <c r="AB26" s="15" t="s">
        <v>75</v>
      </c>
      <c r="AC26" s="15" t="s">
        <v>75</v>
      </c>
      <c r="AD26" s="15" t="s">
        <v>75</v>
      </c>
      <c r="AE26" s="15" t="s">
        <v>75</v>
      </c>
      <c r="AF26" s="15" t="s">
        <v>75</v>
      </c>
      <c r="AG26" s="17" t="s">
        <v>75</v>
      </c>
      <c r="AH26" s="15"/>
      <c r="AI26" s="15"/>
      <c r="AJ26" s="15"/>
      <c r="AK26" s="15"/>
      <c r="AL26" s="15"/>
      <c r="AM26" s="15"/>
      <c r="AN26" s="15"/>
      <c r="AO26" s="17"/>
    </row>
    <row r="27" spans="1:41" ht="18.75" customHeight="1" x14ac:dyDescent="0.3">
      <c r="A27" s="3"/>
      <c r="B27" s="11" t="s">
        <v>109</v>
      </c>
      <c r="C27" s="15" t="s">
        <v>75</v>
      </c>
      <c r="D27" s="18" t="s">
        <v>75</v>
      </c>
      <c r="E27" s="18" t="s">
        <v>75</v>
      </c>
      <c r="F27" s="18" t="s">
        <v>75</v>
      </c>
      <c r="G27" s="18" t="s">
        <v>75</v>
      </c>
      <c r="H27" s="18" t="s">
        <v>75</v>
      </c>
      <c r="I27" s="18" t="s">
        <v>75</v>
      </c>
      <c r="J27" s="18" t="s">
        <v>75</v>
      </c>
      <c r="K27" s="15" t="s">
        <v>75</v>
      </c>
      <c r="L27" s="15" t="s">
        <v>75</v>
      </c>
      <c r="M27" s="15" t="s">
        <v>75</v>
      </c>
      <c r="N27" s="15" t="s">
        <v>75</v>
      </c>
      <c r="O27" s="16" t="s">
        <v>75</v>
      </c>
      <c r="P27" s="15" t="s">
        <v>75</v>
      </c>
      <c r="Q27" s="15" t="s">
        <v>75</v>
      </c>
      <c r="R27" s="15" t="s">
        <v>75</v>
      </c>
      <c r="S27" s="15" t="s">
        <v>75</v>
      </c>
      <c r="T27" s="15" t="s">
        <v>75</v>
      </c>
      <c r="U27" s="15" t="s">
        <v>75</v>
      </c>
      <c r="V27" s="15" t="s">
        <v>75</v>
      </c>
      <c r="W27" s="15" t="s">
        <v>75</v>
      </c>
      <c r="X27" s="17" t="s">
        <v>75</v>
      </c>
      <c r="Y27" s="15" t="s">
        <v>75</v>
      </c>
      <c r="Z27" s="15" t="s">
        <v>75</v>
      </c>
      <c r="AA27" s="15" t="s">
        <v>75</v>
      </c>
      <c r="AB27" s="15" t="s">
        <v>75</v>
      </c>
      <c r="AC27" s="15" t="s">
        <v>75</v>
      </c>
      <c r="AD27" s="15" t="s">
        <v>75</v>
      </c>
      <c r="AE27" s="15" t="s">
        <v>75</v>
      </c>
      <c r="AF27" s="15" t="s">
        <v>75</v>
      </c>
      <c r="AG27" s="17" t="s">
        <v>75</v>
      </c>
      <c r="AH27" s="15"/>
      <c r="AI27" s="15"/>
      <c r="AJ27" s="15"/>
      <c r="AK27" s="15"/>
      <c r="AL27" s="15"/>
      <c r="AM27" s="15"/>
      <c r="AN27" s="15"/>
      <c r="AO27" s="17"/>
    </row>
    <row r="28" spans="1:41" ht="18.75" customHeight="1" x14ac:dyDescent="0.3">
      <c r="A28" s="3"/>
      <c r="B28" s="11" t="s">
        <v>110</v>
      </c>
      <c r="C28" s="15" t="s">
        <v>111</v>
      </c>
      <c r="D28" s="15" t="s">
        <v>111</v>
      </c>
      <c r="E28" s="15" t="s">
        <v>111</v>
      </c>
      <c r="F28" s="15" t="s">
        <v>111</v>
      </c>
      <c r="G28" s="15" t="s">
        <v>111</v>
      </c>
      <c r="H28" s="15" t="s">
        <v>111</v>
      </c>
      <c r="I28" s="15" t="s">
        <v>111</v>
      </c>
      <c r="J28" s="15" t="s">
        <v>111</v>
      </c>
      <c r="K28" s="15" t="s">
        <v>111</v>
      </c>
      <c r="L28" s="15" t="s">
        <v>111</v>
      </c>
      <c r="M28" s="15" t="s">
        <v>111</v>
      </c>
      <c r="N28" s="15" t="s">
        <v>111</v>
      </c>
      <c r="O28" s="16" t="s">
        <v>111</v>
      </c>
      <c r="P28" s="15" t="s">
        <v>111</v>
      </c>
      <c r="Q28" s="15" t="s">
        <v>111</v>
      </c>
      <c r="R28" s="15" t="s">
        <v>111</v>
      </c>
      <c r="S28" s="15" t="s">
        <v>111</v>
      </c>
      <c r="T28" s="15" t="s">
        <v>111</v>
      </c>
      <c r="U28" s="15" t="s">
        <v>111</v>
      </c>
      <c r="V28" s="15" t="s">
        <v>111</v>
      </c>
      <c r="W28" s="15" t="s">
        <v>111</v>
      </c>
      <c r="X28" s="17" t="s">
        <v>111</v>
      </c>
      <c r="Y28" s="15" t="s">
        <v>111</v>
      </c>
      <c r="Z28" s="15" t="s">
        <v>111</v>
      </c>
      <c r="AA28" s="15" t="s">
        <v>111</v>
      </c>
      <c r="AB28" s="15" t="s">
        <v>111</v>
      </c>
      <c r="AC28" s="15" t="s">
        <v>111</v>
      </c>
      <c r="AD28" s="15" t="s">
        <v>111</v>
      </c>
      <c r="AE28" s="15" t="s">
        <v>111</v>
      </c>
      <c r="AF28" s="15" t="s">
        <v>112</v>
      </c>
      <c r="AG28" s="17" t="s">
        <v>111</v>
      </c>
      <c r="AH28" s="15"/>
      <c r="AI28" s="15"/>
      <c r="AJ28" s="15"/>
      <c r="AK28" s="15"/>
      <c r="AL28" s="15"/>
      <c r="AM28" s="15"/>
      <c r="AN28" s="15"/>
      <c r="AO28" s="17"/>
    </row>
    <row r="29" spans="1:41" ht="18.75" customHeight="1" x14ac:dyDescent="0.3">
      <c r="A29" s="3"/>
      <c r="B29" s="11" t="s">
        <v>113</v>
      </c>
      <c r="C29" s="15" t="s">
        <v>111</v>
      </c>
      <c r="D29" s="15" t="s">
        <v>111</v>
      </c>
      <c r="E29" s="15" t="s">
        <v>111</v>
      </c>
      <c r="F29" s="15" t="s">
        <v>111</v>
      </c>
      <c r="G29" s="15" t="s">
        <v>111</v>
      </c>
      <c r="H29" s="15" t="s">
        <v>111</v>
      </c>
      <c r="I29" s="15" t="s">
        <v>111</v>
      </c>
      <c r="J29" s="15" t="s">
        <v>111</v>
      </c>
      <c r="K29" s="15" t="s">
        <v>111</v>
      </c>
      <c r="L29" s="15" t="s">
        <v>111</v>
      </c>
      <c r="M29" s="15" t="s">
        <v>111</v>
      </c>
      <c r="N29" s="15" t="s">
        <v>111</v>
      </c>
      <c r="O29" s="16" t="s">
        <v>111</v>
      </c>
      <c r="P29" s="15" t="s">
        <v>111</v>
      </c>
      <c r="Q29" s="15" t="s">
        <v>111</v>
      </c>
      <c r="R29" s="15" t="s">
        <v>111</v>
      </c>
      <c r="S29" s="15" t="s">
        <v>111</v>
      </c>
      <c r="T29" s="15" t="s">
        <v>111</v>
      </c>
      <c r="U29" s="15" t="s">
        <v>111</v>
      </c>
      <c r="V29" s="15" t="s">
        <v>111</v>
      </c>
      <c r="W29" s="15" t="s">
        <v>111</v>
      </c>
      <c r="X29" s="17" t="s">
        <v>111</v>
      </c>
      <c r="Y29" s="15" t="s">
        <v>111</v>
      </c>
      <c r="Z29" s="15" t="s">
        <v>111</v>
      </c>
      <c r="AA29" s="15" t="s">
        <v>111</v>
      </c>
      <c r="AB29" s="15" t="s">
        <v>111</v>
      </c>
      <c r="AC29" s="15" t="s">
        <v>111</v>
      </c>
      <c r="AD29" s="15" t="s">
        <v>111</v>
      </c>
      <c r="AE29" s="15" t="s">
        <v>111</v>
      </c>
      <c r="AF29" s="15" t="s">
        <v>111</v>
      </c>
      <c r="AG29" s="17" t="s">
        <v>111</v>
      </c>
      <c r="AH29" s="15"/>
      <c r="AI29" s="15"/>
      <c r="AJ29" s="15"/>
      <c r="AK29" s="15"/>
      <c r="AL29" s="15"/>
      <c r="AM29" s="15"/>
      <c r="AN29" s="15"/>
      <c r="AO29" s="17"/>
    </row>
    <row r="30" spans="1:41" ht="18.75" customHeight="1" x14ac:dyDescent="0.3">
      <c r="A30" s="3"/>
      <c r="B30" s="11" t="s">
        <v>114</v>
      </c>
      <c r="C30" s="15">
        <v>3</v>
      </c>
      <c r="D30" s="15">
        <v>3</v>
      </c>
      <c r="E30" s="15">
        <v>3</v>
      </c>
      <c r="F30" s="15">
        <v>3</v>
      </c>
      <c r="G30" s="15">
        <v>3</v>
      </c>
      <c r="H30" s="15">
        <v>4</v>
      </c>
      <c r="I30" s="15">
        <v>2</v>
      </c>
      <c r="J30" s="15">
        <v>2</v>
      </c>
      <c r="K30" s="15">
        <v>2</v>
      </c>
      <c r="L30" s="15">
        <v>3</v>
      </c>
      <c r="M30" s="15">
        <v>2</v>
      </c>
      <c r="N30" s="15">
        <v>2</v>
      </c>
      <c r="O30" s="16">
        <v>2</v>
      </c>
      <c r="P30" s="15">
        <v>2</v>
      </c>
      <c r="Q30" s="15">
        <v>2</v>
      </c>
      <c r="R30" s="15">
        <v>2</v>
      </c>
      <c r="S30" s="15">
        <v>2</v>
      </c>
      <c r="T30" s="15">
        <v>3</v>
      </c>
      <c r="U30" s="15">
        <v>3</v>
      </c>
      <c r="V30" s="15">
        <v>2</v>
      </c>
      <c r="W30" s="15">
        <v>2</v>
      </c>
      <c r="X30" s="17">
        <v>2</v>
      </c>
      <c r="Y30" s="15">
        <v>4</v>
      </c>
      <c r="Z30" s="15">
        <v>4</v>
      </c>
      <c r="AA30" s="15">
        <v>3</v>
      </c>
      <c r="AB30" s="15">
        <v>3</v>
      </c>
      <c r="AC30" s="15">
        <v>3</v>
      </c>
      <c r="AD30" s="15">
        <v>3</v>
      </c>
      <c r="AE30" s="15">
        <v>3</v>
      </c>
      <c r="AF30" s="15">
        <v>3</v>
      </c>
      <c r="AG30" s="17">
        <v>3</v>
      </c>
      <c r="AH30" s="15"/>
      <c r="AI30" s="15"/>
      <c r="AJ30" s="15"/>
      <c r="AK30" s="15"/>
      <c r="AL30" s="15"/>
      <c r="AM30" s="15"/>
      <c r="AN30" s="15"/>
      <c r="AO30" s="17"/>
    </row>
    <row r="31" spans="1:41" ht="18.75" customHeight="1" x14ac:dyDescent="0.3">
      <c r="A31" s="3"/>
      <c r="B31" s="11" t="s">
        <v>115</v>
      </c>
      <c r="C31" s="15" t="s">
        <v>116</v>
      </c>
      <c r="D31" s="15" t="s">
        <v>116</v>
      </c>
      <c r="E31" s="15" t="s">
        <v>116</v>
      </c>
      <c r="F31" s="15" t="s">
        <v>116</v>
      </c>
      <c r="G31" s="15" t="s">
        <v>116</v>
      </c>
      <c r="H31" s="15" t="s">
        <v>116</v>
      </c>
      <c r="I31" s="15" t="s">
        <v>116</v>
      </c>
      <c r="J31" s="15" t="s">
        <v>116</v>
      </c>
      <c r="K31" s="15" t="s">
        <v>116</v>
      </c>
      <c r="L31" s="15" t="s">
        <v>116</v>
      </c>
      <c r="M31" s="15" t="s">
        <v>116</v>
      </c>
      <c r="N31" s="15" t="s">
        <v>116</v>
      </c>
      <c r="O31" s="16" t="s">
        <v>116</v>
      </c>
      <c r="P31" s="15" t="s">
        <v>116</v>
      </c>
      <c r="Q31" s="15" t="s">
        <v>116</v>
      </c>
      <c r="R31" s="15" t="s">
        <v>116</v>
      </c>
      <c r="S31" s="15" t="s">
        <v>116</v>
      </c>
      <c r="T31" s="15" t="s">
        <v>116</v>
      </c>
      <c r="U31" s="15" t="s">
        <v>117</v>
      </c>
      <c r="V31" s="15" t="s">
        <v>116</v>
      </c>
      <c r="W31" s="15" t="s">
        <v>116</v>
      </c>
      <c r="X31" s="17" t="s">
        <v>116</v>
      </c>
      <c r="Y31" s="15" t="s">
        <v>116</v>
      </c>
      <c r="Z31" s="15" t="s">
        <v>116</v>
      </c>
      <c r="AA31" s="15" t="s">
        <v>116</v>
      </c>
      <c r="AB31" s="15" t="s">
        <v>116</v>
      </c>
      <c r="AC31" s="15" t="s">
        <v>116</v>
      </c>
      <c r="AD31" s="15" t="s">
        <v>116</v>
      </c>
      <c r="AE31" s="15" t="s">
        <v>116</v>
      </c>
      <c r="AF31" s="15" t="s">
        <v>116</v>
      </c>
      <c r="AG31" s="17" t="s">
        <v>116</v>
      </c>
      <c r="AH31" s="15"/>
      <c r="AI31" s="15"/>
      <c r="AJ31" s="15"/>
      <c r="AK31" s="15"/>
      <c r="AL31" s="15"/>
      <c r="AM31" s="15"/>
      <c r="AN31" s="15"/>
      <c r="AO31" s="17"/>
    </row>
    <row r="32" spans="1:41" ht="18.75" customHeight="1" x14ac:dyDescent="0.3">
      <c r="A32" s="3"/>
      <c r="B32" s="11" t="s">
        <v>118</v>
      </c>
      <c r="C32" s="15" t="s">
        <v>119</v>
      </c>
      <c r="D32" s="15" t="s">
        <v>119</v>
      </c>
      <c r="E32" s="15" t="s">
        <v>119</v>
      </c>
      <c r="F32" s="15" t="s">
        <v>119</v>
      </c>
      <c r="G32" s="15" t="s">
        <v>119</v>
      </c>
      <c r="H32" s="15" t="s">
        <v>119</v>
      </c>
      <c r="I32" s="15" t="s">
        <v>119</v>
      </c>
      <c r="J32" s="15" t="s">
        <v>119</v>
      </c>
      <c r="K32" s="15" t="s">
        <v>119</v>
      </c>
      <c r="L32" s="15" t="s">
        <v>119</v>
      </c>
      <c r="M32" s="15" t="s">
        <v>119</v>
      </c>
      <c r="N32" s="15" t="s">
        <v>119</v>
      </c>
      <c r="O32" s="16" t="s">
        <v>120</v>
      </c>
      <c r="P32" s="15" t="s">
        <v>120</v>
      </c>
      <c r="Q32" s="15" t="s">
        <v>120</v>
      </c>
      <c r="R32" s="15" t="s">
        <v>120</v>
      </c>
      <c r="S32" s="15" t="s">
        <v>120</v>
      </c>
      <c r="T32" s="15" t="s">
        <v>120</v>
      </c>
      <c r="U32" s="15" t="s">
        <v>120</v>
      </c>
      <c r="V32" s="15" t="s">
        <v>120</v>
      </c>
      <c r="W32" s="15" t="s">
        <v>120</v>
      </c>
      <c r="X32" s="17" t="s">
        <v>120</v>
      </c>
      <c r="Y32" s="15" t="s">
        <v>121</v>
      </c>
      <c r="Z32" s="15" t="s">
        <v>121</v>
      </c>
      <c r="AA32" s="15" t="s">
        <v>121</v>
      </c>
      <c r="AB32" s="15" t="s">
        <v>121</v>
      </c>
      <c r="AC32" s="15" t="s">
        <v>121</v>
      </c>
      <c r="AD32" s="15" t="s">
        <v>121</v>
      </c>
      <c r="AE32" s="15" t="s">
        <v>121</v>
      </c>
      <c r="AF32" s="15" t="s">
        <v>121</v>
      </c>
      <c r="AG32" s="17" t="s">
        <v>121</v>
      </c>
      <c r="AH32" s="15"/>
      <c r="AI32" s="15"/>
      <c r="AJ32" s="15"/>
      <c r="AK32" s="15"/>
      <c r="AL32" s="15"/>
      <c r="AM32" s="15"/>
      <c r="AN32" s="15"/>
      <c r="AO32" s="17"/>
    </row>
    <row r="33" spans="1:41" ht="18.75" customHeight="1" x14ac:dyDescent="0.3">
      <c r="A33" s="3"/>
      <c r="B33" s="11" t="s">
        <v>122</v>
      </c>
      <c r="C33" s="15" t="s">
        <v>76</v>
      </c>
      <c r="D33" s="15" t="s">
        <v>76</v>
      </c>
      <c r="E33" s="15" t="s">
        <v>76</v>
      </c>
      <c r="F33" s="15" t="s">
        <v>76</v>
      </c>
      <c r="G33" s="15" t="s">
        <v>76</v>
      </c>
      <c r="H33" s="15" t="s">
        <v>76</v>
      </c>
      <c r="I33" s="15" t="s">
        <v>76</v>
      </c>
      <c r="J33" s="15" t="s">
        <v>75</v>
      </c>
      <c r="K33" s="15" t="s">
        <v>76</v>
      </c>
      <c r="L33" s="15" t="s">
        <v>76</v>
      </c>
      <c r="M33" s="15" t="s">
        <v>76</v>
      </c>
      <c r="N33" s="17" t="s">
        <v>76</v>
      </c>
      <c r="O33" s="15" t="s">
        <v>76</v>
      </c>
      <c r="P33" s="15" t="s">
        <v>76</v>
      </c>
      <c r="Q33" s="15" t="s">
        <v>76</v>
      </c>
      <c r="R33" s="15" t="s">
        <v>76</v>
      </c>
      <c r="S33" s="15" t="s">
        <v>76</v>
      </c>
      <c r="T33" s="15" t="s">
        <v>76</v>
      </c>
      <c r="U33" s="15" t="s">
        <v>76</v>
      </c>
      <c r="V33" s="15" t="s">
        <v>76</v>
      </c>
      <c r="W33" s="15" t="s">
        <v>76</v>
      </c>
      <c r="X33" s="17" t="s">
        <v>76</v>
      </c>
      <c r="Y33" s="15" t="s">
        <v>76</v>
      </c>
      <c r="Z33" s="15" t="s">
        <v>76</v>
      </c>
      <c r="AA33" s="15" t="s">
        <v>76</v>
      </c>
      <c r="AB33" s="15" t="s">
        <v>76</v>
      </c>
      <c r="AC33" s="15" t="s">
        <v>76</v>
      </c>
      <c r="AD33" s="15" t="s">
        <v>76</v>
      </c>
      <c r="AE33" s="15" t="s">
        <v>76</v>
      </c>
      <c r="AF33" s="15" t="s">
        <v>76</v>
      </c>
      <c r="AG33" s="17" t="s">
        <v>76</v>
      </c>
      <c r="AH33" s="15"/>
      <c r="AI33" s="15"/>
      <c r="AJ33" s="15"/>
      <c r="AK33" s="15"/>
      <c r="AL33" s="15"/>
      <c r="AM33" s="15"/>
      <c r="AN33" s="15"/>
      <c r="AO33" s="17"/>
    </row>
    <row r="34" spans="1:41" ht="18.75" customHeight="1" x14ac:dyDescent="0.3">
      <c r="A34" s="3"/>
      <c r="B34" s="11" t="s">
        <v>123</v>
      </c>
      <c r="C34" s="15" t="s">
        <v>76</v>
      </c>
      <c r="D34" s="15" t="s">
        <v>76</v>
      </c>
      <c r="E34" s="15" t="s">
        <v>76</v>
      </c>
      <c r="F34" s="15" t="s">
        <v>76</v>
      </c>
      <c r="G34" s="15" t="s">
        <v>75</v>
      </c>
      <c r="H34" s="15" t="s">
        <v>75</v>
      </c>
      <c r="I34" s="15" t="s">
        <v>75</v>
      </c>
      <c r="J34" s="15" t="s">
        <v>75</v>
      </c>
      <c r="K34" s="15" t="s">
        <v>75</v>
      </c>
      <c r="L34" s="15" t="s">
        <v>75</v>
      </c>
      <c r="M34" s="15" t="s">
        <v>75</v>
      </c>
      <c r="N34" s="17" t="s">
        <v>75</v>
      </c>
      <c r="O34" s="15" t="s">
        <v>75</v>
      </c>
      <c r="P34" s="15" t="s">
        <v>75</v>
      </c>
      <c r="Q34" s="15" t="s">
        <v>75</v>
      </c>
      <c r="R34" s="15" t="s">
        <v>75</v>
      </c>
      <c r="S34" s="15" t="s">
        <v>75</v>
      </c>
      <c r="T34" s="15" t="s">
        <v>76</v>
      </c>
      <c r="U34" s="15" t="s">
        <v>75</v>
      </c>
      <c r="V34" s="15" t="s">
        <v>75</v>
      </c>
      <c r="W34" s="15" t="s">
        <v>75</v>
      </c>
      <c r="X34" s="17" t="s">
        <v>75</v>
      </c>
      <c r="Y34" s="15" t="s">
        <v>76</v>
      </c>
      <c r="Z34" s="15" t="s">
        <v>76</v>
      </c>
      <c r="AA34" s="15" t="s">
        <v>75</v>
      </c>
      <c r="AB34" s="15" t="s">
        <v>76</v>
      </c>
      <c r="AC34" s="15" t="s">
        <v>76</v>
      </c>
      <c r="AD34" s="15" t="s">
        <v>76</v>
      </c>
      <c r="AE34" s="15" t="s">
        <v>76</v>
      </c>
      <c r="AF34" s="15" t="s">
        <v>76</v>
      </c>
      <c r="AG34" s="17" t="s">
        <v>76</v>
      </c>
      <c r="AH34" s="15"/>
      <c r="AI34" s="15"/>
      <c r="AJ34" s="15"/>
      <c r="AK34" s="15"/>
      <c r="AL34" s="15"/>
      <c r="AM34" s="15"/>
      <c r="AN34" s="15"/>
      <c r="AO34" s="17"/>
    </row>
    <row r="35" spans="1:41" ht="18.75" customHeight="1" x14ac:dyDescent="0.3">
      <c r="A35" s="3"/>
      <c r="B35" s="11" t="s">
        <v>124</v>
      </c>
      <c r="C35" s="15" t="s">
        <v>76</v>
      </c>
      <c r="D35" s="15" t="s">
        <v>75</v>
      </c>
      <c r="E35" s="15" t="s">
        <v>76</v>
      </c>
      <c r="F35" s="15" t="s">
        <v>75</v>
      </c>
      <c r="G35" s="15" t="s">
        <v>76</v>
      </c>
      <c r="H35" s="15" t="s">
        <v>76</v>
      </c>
      <c r="I35" s="15" t="s">
        <v>76</v>
      </c>
      <c r="J35" s="15" t="s">
        <v>75</v>
      </c>
      <c r="K35" s="15" t="s">
        <v>75</v>
      </c>
      <c r="L35" s="15" t="s">
        <v>75</v>
      </c>
      <c r="M35" s="15" t="s">
        <v>75</v>
      </c>
      <c r="N35" s="17" t="s">
        <v>75</v>
      </c>
      <c r="O35" s="15" t="s">
        <v>75</v>
      </c>
      <c r="P35" s="15" t="s">
        <v>75</v>
      </c>
      <c r="Q35" s="15" t="s">
        <v>75</v>
      </c>
      <c r="R35" s="15" t="s">
        <v>75</v>
      </c>
      <c r="S35" s="15" t="s">
        <v>75</v>
      </c>
      <c r="T35" s="15" t="s">
        <v>76</v>
      </c>
      <c r="U35" s="15" t="s">
        <v>75</v>
      </c>
      <c r="V35" s="15" t="s">
        <v>75</v>
      </c>
      <c r="W35" s="15" t="s">
        <v>75</v>
      </c>
      <c r="X35" s="17" t="s">
        <v>75</v>
      </c>
      <c r="Y35" s="15" t="s">
        <v>75</v>
      </c>
      <c r="Z35" s="15" t="s">
        <v>75</v>
      </c>
      <c r="AA35" s="15" t="s">
        <v>75</v>
      </c>
      <c r="AB35" s="15" t="s">
        <v>76</v>
      </c>
      <c r="AC35" s="15" t="s">
        <v>75</v>
      </c>
      <c r="AD35" s="15" t="s">
        <v>76</v>
      </c>
      <c r="AE35" s="15" t="s">
        <v>75</v>
      </c>
      <c r="AF35" s="15" t="s">
        <v>76</v>
      </c>
      <c r="AG35" s="17" t="s">
        <v>75</v>
      </c>
      <c r="AH35" s="15"/>
      <c r="AI35" s="15"/>
      <c r="AJ35" s="15"/>
      <c r="AK35" s="15"/>
      <c r="AL35" s="15"/>
      <c r="AM35" s="15"/>
      <c r="AN35" s="15"/>
      <c r="AO35" s="17"/>
    </row>
    <row r="36" spans="1:41" ht="18.75" customHeight="1" x14ac:dyDescent="0.3">
      <c r="A36" s="3"/>
      <c r="B36" s="11" t="s">
        <v>125</v>
      </c>
      <c r="C36" s="15" t="s">
        <v>76</v>
      </c>
      <c r="D36" s="15" t="s">
        <v>76</v>
      </c>
      <c r="E36" s="15" t="s">
        <v>75</v>
      </c>
      <c r="F36" s="15" t="s">
        <v>75</v>
      </c>
      <c r="G36" s="15" t="s">
        <v>76</v>
      </c>
      <c r="H36" s="15" t="s">
        <v>76</v>
      </c>
      <c r="I36" s="15" t="s">
        <v>76</v>
      </c>
      <c r="J36" s="15" t="s">
        <v>76</v>
      </c>
      <c r="K36" s="15" t="s">
        <v>75</v>
      </c>
      <c r="L36" s="15" t="s">
        <v>76</v>
      </c>
      <c r="M36" s="15" t="s">
        <v>75</v>
      </c>
      <c r="N36" s="17" t="s">
        <v>76</v>
      </c>
      <c r="O36" s="15" t="s">
        <v>76</v>
      </c>
      <c r="P36" s="15" t="s">
        <v>75</v>
      </c>
      <c r="Q36" s="15" t="s">
        <v>76</v>
      </c>
      <c r="R36" s="15" t="s">
        <v>76</v>
      </c>
      <c r="S36" s="15" t="s">
        <v>76</v>
      </c>
      <c r="T36" s="15" t="s">
        <v>75</v>
      </c>
      <c r="U36" s="15" t="s">
        <v>76</v>
      </c>
      <c r="V36" s="15" t="s">
        <v>75</v>
      </c>
      <c r="W36" s="15" t="s">
        <v>75</v>
      </c>
      <c r="X36" s="17" t="s">
        <v>75</v>
      </c>
      <c r="Y36" s="15" t="s">
        <v>76</v>
      </c>
      <c r="Z36" s="15" t="s">
        <v>76</v>
      </c>
      <c r="AA36" s="15" t="s">
        <v>76</v>
      </c>
      <c r="AB36" s="15" t="s">
        <v>76</v>
      </c>
      <c r="AC36" s="15" t="s">
        <v>75</v>
      </c>
      <c r="AD36" s="15" t="s">
        <v>76</v>
      </c>
      <c r="AE36" s="15" t="s">
        <v>76</v>
      </c>
      <c r="AF36" s="15" t="s">
        <v>75</v>
      </c>
      <c r="AG36" s="17" t="s">
        <v>75</v>
      </c>
      <c r="AH36" s="15"/>
      <c r="AI36" s="15"/>
      <c r="AJ36" s="15"/>
      <c r="AK36" s="15"/>
      <c r="AL36" s="15"/>
      <c r="AM36" s="15"/>
      <c r="AN36" s="15"/>
      <c r="AO36" s="17"/>
    </row>
    <row r="37" spans="1:41" ht="18.75" customHeight="1" x14ac:dyDescent="0.3">
      <c r="A37" s="3"/>
      <c r="B37" s="11" t="s">
        <v>126</v>
      </c>
      <c r="C37" s="15" t="s">
        <v>76</v>
      </c>
      <c r="D37" s="15" t="s">
        <v>75</v>
      </c>
      <c r="E37" s="15" t="s">
        <v>75</v>
      </c>
      <c r="F37" s="15" t="s">
        <v>75</v>
      </c>
      <c r="G37" s="15" t="s">
        <v>75</v>
      </c>
      <c r="H37" s="15" t="s">
        <v>75</v>
      </c>
      <c r="I37" s="15" t="s">
        <v>75</v>
      </c>
      <c r="J37" s="15" t="s">
        <v>75</v>
      </c>
      <c r="K37" s="15" t="s">
        <v>75</v>
      </c>
      <c r="L37" s="15" t="s">
        <v>75</v>
      </c>
      <c r="M37" s="15" t="s">
        <v>75</v>
      </c>
      <c r="N37" s="17" t="s">
        <v>75</v>
      </c>
      <c r="O37" s="15" t="s">
        <v>75</v>
      </c>
      <c r="P37" s="15" t="s">
        <v>75</v>
      </c>
      <c r="Q37" s="15" t="s">
        <v>75</v>
      </c>
      <c r="R37" s="15" t="s">
        <v>75</v>
      </c>
      <c r="S37" s="15" t="s">
        <v>75</v>
      </c>
      <c r="T37" s="15" t="s">
        <v>75</v>
      </c>
      <c r="U37" s="15" t="s">
        <v>75</v>
      </c>
      <c r="V37" s="15" t="s">
        <v>75</v>
      </c>
      <c r="W37" s="15" t="s">
        <v>75</v>
      </c>
      <c r="X37" s="17" t="s">
        <v>75</v>
      </c>
      <c r="Y37" s="15" t="s">
        <v>75</v>
      </c>
      <c r="Z37" s="15" t="s">
        <v>75</v>
      </c>
      <c r="AA37" s="15" t="s">
        <v>76</v>
      </c>
      <c r="AB37" s="15" t="s">
        <v>76</v>
      </c>
      <c r="AC37" s="15" t="s">
        <v>75</v>
      </c>
      <c r="AD37" s="15" t="s">
        <v>75</v>
      </c>
      <c r="AE37" s="15" t="s">
        <v>75</v>
      </c>
      <c r="AF37" s="15" t="s">
        <v>75</v>
      </c>
      <c r="AG37" s="17" t="s">
        <v>75</v>
      </c>
      <c r="AH37" s="15"/>
      <c r="AI37" s="15"/>
      <c r="AJ37" s="15"/>
      <c r="AK37" s="15"/>
      <c r="AL37" s="15"/>
      <c r="AM37" s="15"/>
      <c r="AN37" s="15"/>
      <c r="AO37" s="17"/>
    </row>
    <row r="38" spans="1:41" ht="18.75" customHeight="1" x14ac:dyDescent="0.3">
      <c r="A38" s="3"/>
      <c r="B38" s="11" t="s">
        <v>127</v>
      </c>
      <c r="C38" s="15" t="s">
        <v>128</v>
      </c>
      <c r="D38" s="15" t="s">
        <v>129</v>
      </c>
      <c r="E38" s="15" t="s">
        <v>129</v>
      </c>
      <c r="F38" s="15" t="s">
        <v>129</v>
      </c>
      <c r="G38" s="15" t="s">
        <v>129</v>
      </c>
      <c r="H38" s="15" t="s">
        <v>129</v>
      </c>
      <c r="I38" s="15" t="s">
        <v>129</v>
      </c>
      <c r="J38" s="15" t="s">
        <v>129</v>
      </c>
      <c r="K38" s="15" t="s">
        <v>129</v>
      </c>
      <c r="L38" s="15" t="s">
        <v>129</v>
      </c>
      <c r="M38" s="15" t="s">
        <v>129</v>
      </c>
      <c r="N38" s="17" t="s">
        <v>129</v>
      </c>
      <c r="O38" s="15" t="s">
        <v>130</v>
      </c>
      <c r="P38" s="15" t="s">
        <v>130</v>
      </c>
      <c r="Q38" s="15" t="s">
        <v>130</v>
      </c>
      <c r="R38" s="15" t="s">
        <v>130</v>
      </c>
      <c r="S38" s="15" t="s">
        <v>130</v>
      </c>
      <c r="T38" s="15" t="s">
        <v>130</v>
      </c>
      <c r="U38" s="15" t="s">
        <v>130</v>
      </c>
      <c r="V38" s="15" t="s">
        <v>130</v>
      </c>
      <c r="W38" s="15" t="s">
        <v>130</v>
      </c>
      <c r="X38" s="17" t="s">
        <v>130</v>
      </c>
      <c r="Y38" s="15" t="s">
        <v>131</v>
      </c>
      <c r="Z38" s="15" t="s">
        <v>131</v>
      </c>
      <c r="AA38" s="15" t="s">
        <v>131</v>
      </c>
      <c r="AB38" s="15" t="s">
        <v>131</v>
      </c>
      <c r="AC38" s="15" t="s">
        <v>131</v>
      </c>
      <c r="AD38" s="15" t="s">
        <v>131</v>
      </c>
      <c r="AE38" s="15" t="s">
        <v>131</v>
      </c>
      <c r="AF38" s="15" t="s">
        <v>131</v>
      </c>
      <c r="AG38" s="17" t="s">
        <v>131</v>
      </c>
      <c r="AH38" s="15"/>
      <c r="AI38" s="15"/>
      <c r="AJ38" s="15"/>
      <c r="AK38" s="15"/>
      <c r="AL38" s="15"/>
      <c r="AM38" s="15"/>
      <c r="AN38" s="15"/>
      <c r="AO38" s="17"/>
    </row>
    <row r="39" spans="1:41" ht="18.75" customHeight="1" x14ac:dyDescent="0.3">
      <c r="A39" s="3"/>
      <c r="B39" s="11" t="s">
        <v>132</v>
      </c>
      <c r="C39" s="25">
        <v>0.375</v>
      </c>
      <c r="D39" s="25">
        <v>0.375</v>
      </c>
      <c r="E39" s="25">
        <v>0.375</v>
      </c>
      <c r="F39" s="25">
        <v>0.375</v>
      </c>
      <c r="G39" s="25">
        <v>0.375</v>
      </c>
      <c r="H39" s="25">
        <v>0.375</v>
      </c>
      <c r="I39" s="25">
        <v>0.375</v>
      </c>
      <c r="J39" s="25">
        <v>0.375</v>
      </c>
      <c r="K39" s="25">
        <v>0.375</v>
      </c>
      <c r="L39" s="25">
        <v>0.375</v>
      </c>
      <c r="M39" s="25">
        <v>0.375</v>
      </c>
      <c r="N39" s="25">
        <v>0.375</v>
      </c>
      <c r="O39" s="26">
        <v>0.375</v>
      </c>
      <c r="P39" s="25">
        <v>0.375</v>
      </c>
      <c r="Q39" s="25">
        <v>0.375</v>
      </c>
      <c r="R39" s="25">
        <v>0.375</v>
      </c>
      <c r="S39" s="25">
        <v>0.375</v>
      </c>
      <c r="T39" s="25">
        <v>0.375</v>
      </c>
      <c r="U39" s="25">
        <v>0.375</v>
      </c>
      <c r="V39" s="25">
        <v>0.375</v>
      </c>
      <c r="W39" s="25">
        <v>0.375</v>
      </c>
      <c r="X39" s="27">
        <v>0.375</v>
      </c>
      <c r="Y39" s="25">
        <v>0.375</v>
      </c>
      <c r="Z39" s="25">
        <v>0.375</v>
      </c>
      <c r="AA39" s="25">
        <v>0.375</v>
      </c>
      <c r="AB39" s="25">
        <v>0.375</v>
      </c>
      <c r="AC39" s="25">
        <v>0.375</v>
      </c>
      <c r="AD39" s="25">
        <v>0.375</v>
      </c>
      <c r="AE39" s="25">
        <v>0.375</v>
      </c>
      <c r="AF39" s="25">
        <v>0.375</v>
      </c>
      <c r="AG39" s="27">
        <v>0.375</v>
      </c>
      <c r="AH39" s="25"/>
      <c r="AI39" s="25"/>
      <c r="AJ39" s="25"/>
      <c r="AK39" s="25"/>
      <c r="AL39" s="25"/>
      <c r="AM39" s="25"/>
      <c r="AN39" s="25"/>
      <c r="AO39" s="27"/>
    </row>
    <row r="40" spans="1:41" ht="18.75" customHeight="1" x14ac:dyDescent="0.3">
      <c r="A40" s="3"/>
      <c r="B40" s="11" t="s">
        <v>133</v>
      </c>
      <c r="C40" s="15" t="s">
        <v>134</v>
      </c>
      <c r="D40" s="15" t="s">
        <v>134</v>
      </c>
      <c r="E40" s="15" t="s">
        <v>134</v>
      </c>
      <c r="F40" s="15" t="s">
        <v>134</v>
      </c>
      <c r="G40" s="15" t="s">
        <v>134</v>
      </c>
      <c r="H40" s="15" t="s">
        <v>134</v>
      </c>
      <c r="I40" s="15" t="s">
        <v>134</v>
      </c>
      <c r="J40" s="15" t="s">
        <v>134</v>
      </c>
      <c r="K40" s="15" t="s">
        <v>134</v>
      </c>
      <c r="L40" s="15" t="s">
        <v>134</v>
      </c>
      <c r="M40" s="15" t="s">
        <v>134</v>
      </c>
      <c r="N40" s="15" t="s">
        <v>134</v>
      </c>
      <c r="O40" s="16" t="s">
        <v>135</v>
      </c>
      <c r="P40" s="15" t="s">
        <v>135</v>
      </c>
      <c r="Q40" s="15" t="s">
        <v>135</v>
      </c>
      <c r="R40" s="15" t="s">
        <v>135</v>
      </c>
      <c r="S40" s="15" t="s">
        <v>135</v>
      </c>
      <c r="T40" s="15" t="s">
        <v>135</v>
      </c>
      <c r="U40" s="15" t="s">
        <v>135</v>
      </c>
      <c r="V40" s="15" t="s">
        <v>135</v>
      </c>
      <c r="W40" s="15" t="s">
        <v>135</v>
      </c>
      <c r="X40" s="17" t="s">
        <v>135</v>
      </c>
      <c r="Y40" s="15" t="s">
        <v>136</v>
      </c>
      <c r="Z40" s="15" t="s">
        <v>136</v>
      </c>
      <c r="AA40" s="15" t="s">
        <v>136</v>
      </c>
      <c r="AB40" s="15" t="s">
        <v>136</v>
      </c>
      <c r="AC40" s="15" t="s">
        <v>136</v>
      </c>
      <c r="AD40" s="15" t="s">
        <v>136</v>
      </c>
      <c r="AE40" s="15" t="s">
        <v>136</v>
      </c>
      <c r="AF40" s="15" t="s">
        <v>136</v>
      </c>
      <c r="AG40" s="17" t="s">
        <v>136</v>
      </c>
      <c r="AH40" s="15"/>
      <c r="AI40" s="15"/>
      <c r="AJ40" s="15"/>
      <c r="AK40" s="15"/>
      <c r="AL40" s="15"/>
      <c r="AM40" s="15"/>
      <c r="AN40" s="15"/>
      <c r="AO40" s="17"/>
    </row>
    <row r="41" spans="1:41" ht="18.75" customHeight="1" x14ac:dyDescent="0.3">
      <c r="A41" s="3"/>
      <c r="B41" s="28" t="s">
        <v>137</v>
      </c>
      <c r="C41" s="29" t="s">
        <v>138</v>
      </c>
      <c r="D41" s="29" t="s">
        <v>138</v>
      </c>
      <c r="E41" s="29" t="s">
        <v>138</v>
      </c>
      <c r="F41" s="29" t="s">
        <v>138</v>
      </c>
      <c r="G41" s="29" t="s">
        <v>138</v>
      </c>
      <c r="H41" s="29" t="s">
        <v>138</v>
      </c>
      <c r="I41" s="29" t="s">
        <v>138</v>
      </c>
      <c r="J41" s="29" t="s">
        <v>138</v>
      </c>
      <c r="K41" s="29" t="s">
        <v>138</v>
      </c>
      <c r="L41" s="29" t="s">
        <v>138</v>
      </c>
      <c r="M41" s="29" t="s">
        <v>138</v>
      </c>
      <c r="N41" s="29" t="s">
        <v>138</v>
      </c>
      <c r="O41" s="30" t="s">
        <v>139</v>
      </c>
      <c r="P41" s="29" t="s">
        <v>139</v>
      </c>
      <c r="Q41" s="29" t="s">
        <v>139</v>
      </c>
      <c r="R41" s="29" t="s">
        <v>139</v>
      </c>
      <c r="S41" s="29" t="s">
        <v>139</v>
      </c>
      <c r="T41" s="29" t="s">
        <v>139</v>
      </c>
      <c r="U41" s="29" t="s">
        <v>139</v>
      </c>
      <c r="V41" s="29" t="s">
        <v>139</v>
      </c>
      <c r="W41" s="29" t="s">
        <v>139</v>
      </c>
      <c r="X41" s="31" t="s">
        <v>139</v>
      </c>
      <c r="Y41" s="29" t="s">
        <v>140</v>
      </c>
      <c r="Z41" s="29" t="s">
        <v>140</v>
      </c>
      <c r="AA41" s="29" t="s">
        <v>140</v>
      </c>
      <c r="AB41" s="29" t="s">
        <v>140</v>
      </c>
      <c r="AC41" s="29" t="s">
        <v>140</v>
      </c>
      <c r="AD41" s="29" t="s">
        <v>140</v>
      </c>
      <c r="AE41" s="29" t="s">
        <v>140</v>
      </c>
      <c r="AF41" s="29" t="s">
        <v>140</v>
      </c>
      <c r="AG41" s="31" t="s">
        <v>140</v>
      </c>
      <c r="AH41" s="29"/>
      <c r="AI41" s="29"/>
      <c r="AJ41" s="29"/>
      <c r="AK41" s="29"/>
      <c r="AL41" s="29"/>
      <c r="AM41" s="29"/>
      <c r="AN41" s="29"/>
      <c r="AO41" s="31"/>
    </row>
    <row r="42" spans="1:41" ht="18.75" customHeight="1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</row>
    <row r="43" spans="1:41" ht="18.75" customHeight="1" x14ac:dyDescent="0.3">
      <c r="A43" s="3"/>
      <c r="B43" s="32" t="s">
        <v>14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1" ht="18.75" customHeight="1" x14ac:dyDescent="0.3">
      <c r="A44" s="3"/>
      <c r="B44" s="33" t="s">
        <v>14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 spans="1:41" ht="18.75" customHeight="1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</row>
    <row r="46" spans="1:41" ht="18.75" customHeight="1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</row>
    <row r="47" spans="1:41" ht="18.75" customHeight="1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</row>
    <row r="48" spans="1:41" ht="18.75" customHeight="1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</row>
    <row r="49" spans="1:41" ht="18.75" customHeight="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</row>
    <row r="50" spans="1:41" ht="18.75" customHeight="1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spans="1:41" ht="18.75" customHeight="1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 ht="18.75" customHeight="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  <row r="53" spans="1:41" ht="18.75" customHeigh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</row>
    <row r="54" spans="1:41" ht="18.75" customHeigh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</row>
    <row r="55" spans="1:41" ht="18.75" customHeigh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</row>
    <row r="56" spans="1:41" ht="18.75" customHeigh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</row>
    <row r="57" spans="1:41" ht="18.75" customHeight="1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</row>
    <row r="58" spans="1:41" ht="18.75" customHeigh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</row>
    <row r="59" spans="1:41" ht="18.75" customHeigh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</row>
    <row r="60" spans="1:41" ht="18.7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</row>
    <row r="61" spans="1:41" ht="18.75" customHeight="1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</row>
    <row r="62" spans="1:41" ht="18.75" customHeight="1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</row>
    <row r="63" spans="1:41" ht="18.75" customHeight="1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</row>
    <row r="64" spans="1:41" ht="18.75" customHeight="1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</row>
    <row r="65" spans="1:41" ht="18.75" customHeight="1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</row>
    <row r="66" spans="1:41" ht="18.75" customHeight="1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</row>
    <row r="67" spans="1:41" ht="18.75" customHeight="1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</row>
    <row r="68" spans="1:41" ht="18.75" customHeight="1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</row>
    <row r="69" spans="1:41" ht="18.75" customHeight="1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</row>
    <row r="70" spans="1:41" ht="18.75" customHeight="1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</row>
    <row r="71" spans="1:41" ht="18.75" customHeight="1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</row>
    <row r="72" spans="1:41" ht="18.75" customHeight="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</row>
    <row r="73" spans="1:41" ht="18.75" customHeight="1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1:41" ht="18.75" customHeight="1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</row>
    <row r="75" spans="1:41" ht="18.75" customHeight="1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</row>
    <row r="76" spans="1:41" ht="18.75" customHeight="1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</row>
    <row r="77" spans="1:41" ht="18.75" customHeight="1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</row>
    <row r="78" spans="1:41" ht="18.75" customHeight="1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</row>
    <row r="79" spans="1:41" ht="18.75" customHeight="1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</row>
    <row r="80" spans="1:41" ht="18.75" customHeight="1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</row>
    <row r="81" spans="1:41" ht="18.75" customHeight="1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</row>
    <row r="82" spans="1:41" ht="18.75" customHeight="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</row>
    <row r="83" spans="1:41" ht="18.75" customHeight="1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</row>
    <row r="84" spans="1:41" ht="18.75" customHeight="1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</row>
    <row r="85" spans="1:41" ht="18.75" customHeight="1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</row>
    <row r="86" spans="1:41" ht="18.75" customHeight="1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</row>
    <row r="87" spans="1:41" ht="18.75" customHeight="1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spans="1:41" ht="18.75" customHeigh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</row>
    <row r="89" spans="1:41" ht="18.75" customHeight="1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</row>
    <row r="90" spans="1:41" ht="18.75" customHeigh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</row>
    <row r="91" spans="1:41" ht="18.75" customHeigh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</row>
    <row r="92" spans="1:41" ht="18.75" customHeigh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</row>
    <row r="93" spans="1:41" ht="18.75" customHeigh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</row>
    <row r="94" spans="1:41" ht="18.75" customHeigh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</row>
    <row r="95" spans="1:41" ht="18.75" customHeigh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</row>
    <row r="96" spans="1:41" ht="18.75" customHeigh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  <row r="97" spans="1:41" ht="18.75" customHeigh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</row>
    <row r="98" spans="1:41" ht="18.75" customHeight="1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</row>
    <row r="99" spans="1:41" ht="18.75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</row>
    <row r="100" spans="1:41" ht="18.75" customHeight="1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1:41" ht="18.75" customHeight="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1:41" ht="18.75" customHeight="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:41" ht="18.75" customHeight="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spans="1:41" ht="18.75" customHeight="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spans="1:41" ht="18.75" customHeight="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1:41" ht="18.75" customHeight="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1:41" ht="18.75" customHeight="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1:41" ht="18.75" customHeight="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1:41" ht="18.75" customHeight="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spans="1:41" ht="18.75" customHeight="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spans="1:41" ht="18.75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spans="1:41" ht="18.75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spans="1:41" ht="18.75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</row>
    <row r="114" spans="1:41" ht="18.75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spans="1:41" ht="18.75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spans="1:41" ht="18.75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spans="1:41" ht="18.75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spans="1:41" ht="18.75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spans="1:41" ht="18.75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</row>
    <row r="120" spans="1:41" ht="18.7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spans="1:41" ht="18.75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spans="1:41" ht="18.75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spans="1:41" ht="18.75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4" spans="1:41" ht="18.75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</row>
    <row r="125" spans="1:41" ht="18.75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spans="1:41" ht="18.75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spans="1:41" ht="18.75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spans="1:41" ht="18.75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spans="1:41" ht="18.75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spans="1:41" ht="18.75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spans="1:41" ht="18.75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spans="1:41" ht="18.75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spans="1:41" ht="18.75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spans="1:41" ht="18.75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spans="1:41" ht="18.75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</row>
    <row r="136" spans="1:41" ht="18.75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</row>
    <row r="137" spans="1:41" ht="18.75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</row>
    <row r="138" spans="1:41" ht="18.75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</row>
    <row r="139" spans="1:41" ht="18.7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</row>
    <row r="140" spans="1:41" ht="18.75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</row>
    <row r="141" spans="1:41" ht="18.7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</row>
    <row r="142" spans="1:41" ht="18.75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</row>
    <row r="143" spans="1:41" ht="18.75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spans="1:41" ht="18.7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spans="1:41" ht="18.75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spans="1:41" ht="18.75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  <row r="147" spans="1:41" ht="18.75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</row>
    <row r="148" spans="1:41" ht="18.75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spans="1:41" ht="18.75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spans="1:41" ht="18.75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spans="1:41" ht="18.75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</row>
    <row r="152" spans="1:41" ht="18.7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  <row r="153" spans="1:41" ht="18.75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</row>
    <row r="154" spans="1:41" ht="18.7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</row>
    <row r="155" spans="1:41" ht="18.75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</row>
    <row r="156" spans="1:41" ht="18.75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</row>
    <row r="157" spans="1:41" ht="18.75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</row>
    <row r="158" spans="1:41" ht="18.75" customHeight="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</row>
    <row r="159" spans="1:41" ht="18.75" customHeight="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</row>
    <row r="160" spans="1:41" ht="18.75" customHeight="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</row>
    <row r="161" spans="1:41" ht="18.75" customHeight="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</row>
    <row r="162" spans="1:41" ht="18.75" customHeight="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</row>
    <row r="163" spans="1:41" ht="18.75" customHeight="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</row>
    <row r="164" spans="1:41" ht="18.75" customHeight="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</row>
    <row r="165" spans="1:41" ht="18.75" customHeight="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</row>
    <row r="166" spans="1:41" ht="18.75" customHeight="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</row>
    <row r="167" spans="1:41" ht="18.75" customHeight="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</row>
    <row r="168" spans="1:41" ht="18.75" customHeight="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</row>
    <row r="169" spans="1:41" ht="18.75" customHeight="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</row>
    <row r="170" spans="1:41" ht="18.75" customHeight="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</row>
    <row r="171" spans="1:41" ht="18.75" customHeight="1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</row>
    <row r="172" spans="1:41" ht="18.75" customHeight="1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</row>
    <row r="173" spans="1:41" ht="18.75" customHeight="1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</row>
    <row r="174" spans="1:41" ht="18.75" customHeight="1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</row>
    <row r="175" spans="1:41" ht="18.75" customHeight="1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</row>
    <row r="176" spans="1:41" ht="18.75" customHeight="1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</row>
    <row r="177" spans="1:41" ht="18.75" customHeight="1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</row>
    <row r="178" spans="1:41" ht="18.75" customHeight="1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</row>
    <row r="179" spans="1:41" ht="18.75" customHeight="1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</row>
    <row r="180" spans="1:41" ht="18.75" customHeight="1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</row>
    <row r="181" spans="1:41" ht="18.75" customHeight="1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</row>
    <row r="182" spans="1:41" ht="18.75" customHeight="1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</row>
    <row r="183" spans="1:41" ht="18.75" customHeight="1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</row>
    <row r="184" spans="1:41" ht="18.75" customHeight="1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</row>
    <row r="185" spans="1:41" ht="18.75" customHeight="1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</row>
    <row r="186" spans="1:41" ht="18.75" customHeight="1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</row>
    <row r="187" spans="1:41" ht="18.75" customHeight="1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</row>
    <row r="188" spans="1:41" ht="18.75" customHeight="1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</row>
    <row r="189" spans="1:41" ht="18.75" customHeight="1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</row>
    <row r="190" spans="1:41" ht="18.75" customHeight="1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spans="1:41" ht="18.75" customHeight="1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spans="1:41" ht="18.75" customHeight="1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spans="1:41" ht="18.75" customHeight="1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spans="1:41" ht="18.75" customHeight="1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spans="1:41" ht="18.75" customHeight="1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spans="1:41" ht="18.75" customHeight="1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spans="1:41" ht="18.75" customHeight="1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spans="1:41" ht="18.75" customHeight="1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spans="1:41" ht="18.75" customHeight="1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</row>
    <row r="200" spans="1:41" ht="18.75" customHeight="1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</row>
    <row r="201" spans="1:41" ht="18.75" customHeight="1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</row>
    <row r="202" spans="1:41" ht="18.75" customHeight="1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</row>
    <row r="203" spans="1:41" ht="18.75" customHeight="1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</row>
    <row r="204" spans="1:41" ht="18.75" customHeight="1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</row>
    <row r="205" spans="1:41" ht="18.75" customHeight="1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</row>
    <row r="206" spans="1:41" ht="18.75" customHeight="1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</row>
    <row r="207" spans="1:41" ht="18.75" customHeight="1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</row>
    <row r="208" spans="1:41" ht="18.75" customHeight="1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spans="1:41" ht="18.75" customHeight="1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spans="1:41" ht="18.75" customHeight="1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spans="1:41" ht="18.75" customHeight="1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spans="1:41" ht="18.75" customHeight="1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spans="1:41" ht="18.75" customHeight="1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spans="1:41" ht="18.75" customHeight="1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spans="1:41" ht="18.75" customHeight="1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spans="1:41" ht="18.75" customHeight="1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spans="1:41" ht="18.75" customHeight="1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spans="1:41" ht="18.75" customHeight="1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spans="1:41" ht="18.75" customHeight="1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0" spans="1:41" ht="18.75" customHeight="1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</row>
    <row r="221" spans="1:41" ht="18.75" customHeight="1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spans="1:41" ht="18.75" customHeight="1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spans="1:41" ht="18.75" customHeight="1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spans="1:41" ht="18.75" customHeight="1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spans="1:41" ht="18.75" customHeight="1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spans="1:41" ht="18.75" customHeight="1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spans="1:41" ht="18.75" customHeight="1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spans="1:41" ht="18.75" customHeight="1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spans="1:41" ht="18.75" customHeight="1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spans="1:41" ht="18.75" customHeight="1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spans="1:41" ht="18.75" customHeight="1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</row>
    <row r="232" spans="1:41" ht="18.75" customHeight="1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</row>
    <row r="233" spans="1:41" ht="18.75" customHeight="1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</row>
    <row r="234" spans="1:41" ht="18.75" customHeight="1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</row>
    <row r="235" spans="1:41" ht="18.75" customHeight="1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</row>
    <row r="236" spans="1:41" ht="18.75" customHeight="1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</row>
    <row r="237" spans="1:41" ht="18.75" customHeight="1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</row>
    <row r="238" spans="1:41" ht="18.75" customHeight="1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</row>
    <row r="239" spans="1:41" ht="18.75" customHeight="1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</row>
    <row r="240" spans="1:41" ht="18.75" customHeight="1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</row>
    <row r="241" spans="1:41" ht="18.75" customHeight="1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</row>
    <row r="242" spans="1:41" ht="18.75" customHeight="1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</row>
    <row r="243" spans="1:41" ht="18.75" customHeight="1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</row>
    <row r="244" spans="1:41" ht="18.75" customHeight="1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</row>
    <row r="245" spans="1:41" ht="18.75" customHeight="1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</row>
    <row r="246" spans="1:41" ht="18.75" customHeight="1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</row>
    <row r="247" spans="1:41" ht="18.75" customHeight="1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</row>
    <row r="248" spans="1:41" ht="18.75" customHeight="1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</row>
    <row r="249" spans="1:41" ht="18.75" customHeight="1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</row>
    <row r="250" spans="1:41" ht="18.75" customHeight="1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</row>
    <row r="251" spans="1:41" ht="18.75" customHeight="1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</row>
    <row r="252" spans="1:41" ht="18.75" customHeight="1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</row>
    <row r="253" spans="1:41" ht="18.75" customHeight="1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spans="1:41" ht="18.75" customHeight="1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spans="1:41" ht="18.75" customHeight="1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spans="1:41" ht="18.75" customHeight="1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spans="1:41" ht="18.75" customHeight="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spans="1:41" ht="18.75" customHeight="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spans="1:41" ht="18.75" customHeight="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spans="1:41" ht="18.7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spans="1:41" ht="18.75" customHeight="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spans="1:41" ht="18.75" customHeight="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spans="1:41" ht="18.75" customHeight="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</row>
    <row r="264" spans="1:41" ht="18.75" customHeight="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</row>
    <row r="265" spans="1:41" ht="18.75" customHeight="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</row>
    <row r="266" spans="1:41" ht="18.75" customHeight="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</row>
    <row r="267" spans="1:41" ht="18.75" customHeight="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</row>
    <row r="268" spans="1:41" ht="18.7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spans="1:41" ht="18.75" customHeight="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</row>
    <row r="270" spans="1:41" ht="18.75" customHeight="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</row>
    <row r="271" spans="1:41" ht="18.75" customHeight="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</row>
    <row r="272" spans="1:41" ht="18.75" customHeight="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</row>
    <row r="273" spans="1:41" ht="18.75" customHeight="1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spans="1:41" ht="18.75" customHeight="1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spans="1:41" ht="18.75" customHeight="1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spans="1:41" ht="18.75" customHeight="1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spans="1:41" ht="18.75" customHeight="1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spans="1:41" ht="18.75" customHeight="1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spans="1:41" ht="18.75" customHeight="1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spans="1:41" ht="18.75" customHeight="1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spans="1:41" ht="18.75" customHeight="1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spans="1:41" ht="18.75" customHeight="1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spans="1:41" ht="18.75" customHeight="1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4" spans="1:41" ht="18.7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</row>
    <row r="285" spans="1:41" ht="18.75" customHeight="1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spans="1:41" ht="18.75" customHeight="1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spans="1:41" ht="18.75" customHeight="1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spans="1:41" ht="18.75" customHeight="1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spans="1:41" ht="18.75" customHeight="1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spans="1:41" ht="18.75" customHeight="1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</row>
    <row r="291" spans="1:41" ht="18.75" customHeight="1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spans="1:41" ht="18.75" customHeight="1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spans="1:41" ht="18.75" customHeight="1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spans="1:41" ht="18.75" customHeight="1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spans="1:41" ht="18.75" customHeight="1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</row>
    <row r="296" spans="1:41" ht="18.75" customHeight="1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</row>
    <row r="297" spans="1:41" ht="18.75" customHeight="1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spans="1:41" ht="18.75" customHeight="1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</row>
    <row r="299" spans="1:41" ht="18.75" customHeight="1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</row>
    <row r="300" spans="1:41" ht="18.75" customHeight="1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</row>
    <row r="301" spans="1:41" ht="18.75" customHeight="1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</row>
    <row r="302" spans="1:41" ht="18.7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</row>
    <row r="303" spans="1:41" ht="18.75" customHeight="1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</row>
    <row r="304" spans="1:41" ht="18.75" customHeight="1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</row>
    <row r="305" spans="1:41" ht="18.75" customHeight="1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</row>
    <row r="306" spans="1:41" ht="18.7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</row>
    <row r="307" spans="1:41" ht="18.75" customHeight="1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</row>
    <row r="308" spans="1:41" ht="18.75" customHeight="1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</row>
    <row r="309" spans="1:41" ht="18.75" customHeight="1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</row>
    <row r="310" spans="1:41" ht="18.75" customHeight="1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</row>
    <row r="311" spans="1:41" ht="18.75" customHeight="1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</row>
    <row r="312" spans="1:41" ht="18.75" customHeight="1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</row>
    <row r="313" spans="1:41" ht="18.75" customHeight="1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</row>
    <row r="314" spans="1:41" ht="18.75" customHeight="1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</row>
    <row r="315" spans="1:41" ht="18.75" customHeight="1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</row>
    <row r="316" spans="1:41" ht="18.75" customHeight="1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</row>
    <row r="317" spans="1:41" ht="18.75" customHeight="1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</row>
    <row r="318" spans="1:41" ht="18.75" customHeight="1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</row>
    <row r="319" spans="1:41" ht="18.75" customHeight="1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</row>
    <row r="320" spans="1:41" ht="18.75" customHeight="1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</row>
    <row r="321" spans="1:41" ht="18.75" customHeight="1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</row>
    <row r="322" spans="1:41" ht="18.75" customHeight="1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</row>
    <row r="323" spans="1:41" ht="18.75" customHeight="1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</row>
    <row r="324" spans="1:41" ht="18.75" customHeight="1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</row>
    <row r="325" spans="1:41" ht="18.75" customHeight="1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</row>
    <row r="326" spans="1:41" ht="18.75" customHeight="1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</row>
    <row r="327" spans="1:41" ht="18.75" customHeight="1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</row>
    <row r="328" spans="1:41" ht="18.75" customHeight="1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</row>
    <row r="329" spans="1:41" ht="18.7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</row>
    <row r="330" spans="1:41" ht="18.75" customHeight="1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</row>
    <row r="331" spans="1:41" ht="18.75" customHeight="1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</row>
    <row r="332" spans="1:41" ht="18.7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</row>
    <row r="333" spans="1:41" ht="18.75" customHeight="1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</row>
    <row r="334" spans="1:41" ht="18.7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</row>
    <row r="335" spans="1:41" ht="18.75" customHeight="1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</row>
    <row r="336" spans="1:41" ht="18.7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</row>
    <row r="337" spans="1:41" ht="18.75" customHeight="1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</row>
    <row r="338" spans="1:41" ht="18.7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</row>
    <row r="339" spans="1:41" ht="18.75" customHeight="1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</row>
    <row r="340" spans="1:41" ht="18.7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</row>
    <row r="341" spans="1:41" ht="18.75" customHeight="1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</row>
    <row r="342" spans="1:41" ht="18.75" customHeight="1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</row>
    <row r="343" spans="1:41" ht="18.7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</row>
    <row r="344" spans="1:41" ht="18.75" customHeight="1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</row>
    <row r="345" spans="1:41" ht="18.7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</row>
    <row r="346" spans="1:41" ht="18.75" customHeight="1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</row>
    <row r="347" spans="1:41" ht="18.75" customHeight="1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</row>
    <row r="348" spans="1:41" ht="18.75" customHeight="1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</row>
    <row r="349" spans="1:41" ht="18.75" customHeight="1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</row>
    <row r="350" spans="1:41" ht="18.75" customHeight="1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</row>
    <row r="351" spans="1:41" ht="18.75" customHeight="1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</row>
    <row r="352" spans="1:41" ht="18.7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</row>
    <row r="353" spans="1:41" ht="18.75" customHeight="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</row>
    <row r="354" spans="1:41" ht="18.7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</row>
    <row r="355" spans="1:41" ht="18.75" customHeight="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</row>
    <row r="356" spans="1:41" ht="18.75" customHeight="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</row>
    <row r="357" spans="1:41" ht="18.75" customHeight="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</row>
    <row r="358" spans="1:41" ht="18.7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</row>
    <row r="359" spans="1:41" ht="18.75" customHeight="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</row>
    <row r="360" spans="1:41" ht="18.75" customHeight="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</row>
    <row r="361" spans="1:41" ht="18.75" customHeight="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</row>
    <row r="362" spans="1:41" ht="18.75" customHeight="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</row>
    <row r="363" spans="1:41" ht="18.75" customHeight="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</row>
    <row r="364" spans="1:41" ht="18.75" customHeight="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</row>
    <row r="365" spans="1:41" ht="18.75" customHeight="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</row>
    <row r="366" spans="1:41" ht="18.75" customHeight="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</row>
    <row r="367" spans="1:41" ht="18.75" customHeight="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</row>
    <row r="368" spans="1:41" ht="18.7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</row>
    <row r="369" spans="1:41" ht="18.75" customHeight="1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</row>
    <row r="370" spans="1:41" ht="18.75" customHeight="1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</row>
    <row r="371" spans="1:41" ht="18.75" customHeight="1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</row>
    <row r="372" spans="1:41" ht="18.75" customHeight="1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</row>
    <row r="373" spans="1:41" ht="18.75" customHeight="1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</row>
    <row r="374" spans="1:41" ht="18.75" customHeight="1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</row>
    <row r="375" spans="1:41" ht="18.75" customHeight="1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</row>
    <row r="376" spans="1:41" ht="18.75" customHeight="1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</row>
    <row r="377" spans="1:41" ht="18.75" customHeight="1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</row>
    <row r="378" spans="1:41" ht="18.75" customHeight="1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</row>
    <row r="379" spans="1:41" ht="18.75" customHeight="1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</row>
    <row r="380" spans="1:41" ht="18.7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</row>
    <row r="381" spans="1:41" ht="18.75" customHeight="1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</row>
    <row r="382" spans="1:41" ht="18.75" customHeight="1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</row>
    <row r="383" spans="1:41" ht="18.75" customHeight="1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</row>
    <row r="384" spans="1:41" ht="18.75" customHeight="1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</row>
    <row r="385" spans="1:41" ht="18.75" customHeight="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</row>
    <row r="386" spans="1:41" ht="18.75" customHeight="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</row>
    <row r="387" spans="1:41" ht="18.7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</row>
    <row r="388" spans="1:41" ht="18.75" customHeight="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</row>
    <row r="389" spans="1:41" ht="18.75" customHeight="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</row>
    <row r="390" spans="1:41" ht="18.75" customHeight="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</row>
    <row r="391" spans="1:41" ht="18.7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</row>
    <row r="392" spans="1:41" ht="18.75" customHeight="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</row>
    <row r="393" spans="1:41" ht="18.7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</row>
    <row r="394" spans="1:41" ht="18.75" customHeight="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</row>
    <row r="395" spans="1:41" ht="18.75" customHeight="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</row>
    <row r="396" spans="1:41" ht="18.75" customHeight="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</row>
    <row r="397" spans="1:41" ht="18.75" customHeight="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</row>
    <row r="398" spans="1:41" ht="18.75" customHeight="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</row>
    <row r="399" spans="1:41" ht="18.75" customHeight="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</row>
    <row r="400" spans="1:41" ht="18.75" customHeight="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</row>
    <row r="401" spans="1:41" ht="18.75" customHeight="1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</row>
    <row r="402" spans="1:41" ht="18.7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</row>
    <row r="403" spans="1:41" ht="18.75" customHeight="1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</row>
    <row r="404" spans="1:41" ht="18.75" customHeight="1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</row>
    <row r="405" spans="1:41" ht="18.75" customHeight="1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</row>
    <row r="406" spans="1:41" ht="18.75" customHeight="1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</row>
    <row r="407" spans="1:41" ht="18.75" customHeight="1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</row>
    <row r="408" spans="1:41" ht="18.7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</row>
    <row r="409" spans="1:41" ht="18.75" customHeight="1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</row>
    <row r="410" spans="1:41" ht="18.7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</row>
    <row r="411" spans="1:41" ht="18.75" customHeight="1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</row>
    <row r="412" spans="1:41" ht="18.75" customHeight="1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</row>
    <row r="413" spans="1:41" ht="18.75" customHeight="1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</row>
    <row r="414" spans="1:41" ht="18.75" customHeight="1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</row>
    <row r="415" spans="1:41" ht="18.7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</row>
    <row r="416" spans="1:41" ht="18.75" customHeight="1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</row>
    <row r="417" spans="1:41" ht="18.75" customHeight="1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</row>
    <row r="418" spans="1:41" ht="18.75" customHeight="1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</row>
    <row r="419" spans="1:41" ht="18.75" customHeight="1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</row>
    <row r="420" spans="1:41" ht="18.75" customHeight="1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</row>
    <row r="421" spans="1:41" ht="18.75" customHeight="1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</row>
    <row r="422" spans="1:41" ht="18.7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</row>
    <row r="423" spans="1:41" ht="18.75" customHeight="1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</row>
    <row r="424" spans="1:41" ht="18.75" customHeight="1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</row>
    <row r="425" spans="1:41" ht="18.75" customHeight="1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</row>
    <row r="426" spans="1:41" ht="18.75" customHeight="1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</row>
    <row r="427" spans="1:41" ht="18.7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</row>
    <row r="428" spans="1:41" ht="18.75" customHeight="1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</row>
    <row r="429" spans="1:41" ht="18.75" customHeight="1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</row>
    <row r="430" spans="1:41" ht="18.75" customHeight="1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</row>
    <row r="431" spans="1:41" ht="18.75" customHeight="1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</row>
    <row r="432" spans="1:41" ht="18.75" customHeight="1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</row>
    <row r="433" spans="1:41" ht="18.75" customHeight="1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</row>
    <row r="434" spans="1:41" ht="18.75" customHeight="1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</row>
    <row r="435" spans="1:41" ht="18.75" customHeight="1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</row>
    <row r="436" spans="1:41" ht="18.75" customHeight="1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</row>
    <row r="437" spans="1:41" ht="18.75" customHeight="1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</row>
    <row r="438" spans="1:41" ht="18.75" customHeight="1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</row>
    <row r="439" spans="1:41" ht="18.75" customHeight="1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</row>
    <row r="440" spans="1:41" ht="18.75" customHeight="1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</row>
    <row r="441" spans="1:41" ht="18.75" customHeight="1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</row>
    <row r="442" spans="1:41" ht="18.75" customHeight="1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</row>
    <row r="443" spans="1:41" ht="18.75" customHeight="1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</row>
    <row r="444" spans="1:41" ht="18.75" customHeight="1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</row>
    <row r="445" spans="1:41" ht="18.75" customHeight="1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</row>
    <row r="446" spans="1:41" ht="18.75" customHeight="1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</row>
    <row r="447" spans="1:41" ht="18.75" customHeight="1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</row>
    <row r="448" spans="1:41" ht="18.75" customHeight="1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</row>
    <row r="449" spans="1:41" ht="18.75" customHeight="1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</row>
    <row r="450" spans="1:41" ht="18.75" customHeight="1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</row>
    <row r="451" spans="1:41" ht="18.75" customHeight="1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</row>
    <row r="452" spans="1:41" ht="18.75" customHeight="1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</row>
    <row r="453" spans="1:41" ht="18.75" customHeight="1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</row>
    <row r="454" spans="1:41" ht="18.75" customHeight="1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</row>
    <row r="455" spans="1:41" ht="18.75" customHeight="1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</row>
    <row r="456" spans="1:41" ht="18.75" customHeight="1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</row>
    <row r="457" spans="1:41" ht="18.75" customHeight="1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</row>
    <row r="458" spans="1:41" ht="18.75" customHeight="1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</row>
    <row r="459" spans="1:41" ht="18.75" customHeight="1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</row>
    <row r="460" spans="1:41" ht="18.7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</row>
    <row r="461" spans="1:41" ht="18.75" customHeight="1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</row>
    <row r="462" spans="1:41" ht="18.75" customHeight="1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</row>
    <row r="463" spans="1:41" ht="18.75" customHeight="1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</row>
    <row r="464" spans="1:41" ht="18.75" customHeight="1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</row>
    <row r="465" spans="1:41" ht="18.75" customHeight="1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</row>
    <row r="466" spans="1:41" ht="18.75" customHeight="1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</row>
    <row r="467" spans="1:41" ht="18.75" customHeight="1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</row>
    <row r="468" spans="1:41" ht="18.75" customHeight="1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</row>
    <row r="469" spans="1:41" ht="18.75" customHeight="1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</row>
    <row r="470" spans="1:41" ht="18.75" customHeight="1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</row>
    <row r="471" spans="1:41" ht="18.75" customHeight="1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</row>
    <row r="472" spans="1:41" ht="18.75" customHeight="1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</row>
    <row r="473" spans="1:41" ht="18.75" customHeight="1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</row>
    <row r="474" spans="1:41" ht="18.75" customHeight="1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</row>
    <row r="475" spans="1:41" ht="18.75" customHeight="1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</row>
    <row r="476" spans="1:41" ht="18.75" customHeight="1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</row>
    <row r="477" spans="1:41" ht="18.75" customHeight="1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</row>
    <row r="478" spans="1:41" ht="18.75" customHeight="1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</row>
    <row r="479" spans="1:41" ht="18.7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</row>
    <row r="480" spans="1:41" ht="18.75" customHeight="1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</row>
    <row r="481" spans="1:41" ht="18.75" customHeight="1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</row>
    <row r="482" spans="1:41" ht="18.75" customHeight="1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</row>
    <row r="483" spans="1:41" ht="18.75" customHeight="1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</row>
    <row r="484" spans="1:41" ht="18.75" customHeight="1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</row>
    <row r="485" spans="1:41" ht="18.7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</row>
    <row r="486" spans="1:41" ht="18.75" customHeight="1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</row>
    <row r="487" spans="1:41" ht="18.75" customHeight="1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</row>
    <row r="488" spans="1:41" ht="18.75" customHeight="1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</row>
    <row r="489" spans="1:41" ht="18.7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</row>
    <row r="490" spans="1:41" ht="18.75" customHeight="1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</row>
    <row r="491" spans="1:41" ht="18.7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</row>
    <row r="492" spans="1:41" ht="18.75" customHeight="1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</row>
    <row r="493" spans="1:41" ht="18.7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</row>
    <row r="494" spans="1:41" ht="18.75" customHeight="1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</row>
    <row r="495" spans="1:41" ht="18.75" customHeight="1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</row>
    <row r="496" spans="1:41" ht="18.75" customHeight="1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</row>
    <row r="497" spans="1:41" ht="18.7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</row>
    <row r="498" spans="1:41" ht="18.75" customHeight="1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</row>
    <row r="499" spans="1:41" ht="18.75" customHeight="1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</row>
    <row r="500" spans="1:41" ht="18.75" customHeight="1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</row>
    <row r="501" spans="1:41" ht="18.75" customHeight="1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</row>
    <row r="502" spans="1:41" ht="18.75" customHeight="1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</row>
    <row r="503" spans="1:41" ht="18.75" customHeight="1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</row>
    <row r="504" spans="1:41" ht="18.75" customHeight="1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</row>
    <row r="505" spans="1:41" ht="18.75" customHeight="1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</row>
    <row r="506" spans="1:41" ht="18.75" customHeight="1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</row>
    <row r="507" spans="1:41" ht="18.75" customHeight="1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</row>
    <row r="508" spans="1:41" ht="18.75" customHeight="1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</row>
    <row r="509" spans="1:41" ht="18.75" customHeight="1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</row>
    <row r="510" spans="1:41" ht="18.75" customHeight="1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</row>
    <row r="511" spans="1:41" ht="18.75" customHeight="1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</row>
    <row r="512" spans="1:41" ht="18.75" customHeight="1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</row>
    <row r="513" spans="1:41" ht="18.75" customHeight="1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</row>
    <row r="514" spans="1:41" ht="18.75" customHeight="1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</row>
    <row r="515" spans="1:41" ht="18.75" customHeight="1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</row>
    <row r="516" spans="1:41" ht="18.75" customHeight="1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</row>
    <row r="517" spans="1:41" ht="18.75" customHeight="1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</row>
    <row r="518" spans="1:41" ht="18.75" customHeight="1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</row>
    <row r="519" spans="1:41" ht="18.75" customHeight="1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</row>
    <row r="520" spans="1:41" ht="18.75" customHeight="1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</row>
    <row r="521" spans="1:41" ht="18.75" customHeight="1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</row>
    <row r="522" spans="1:41" ht="18.75" customHeight="1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</row>
    <row r="523" spans="1:41" ht="18.75" customHeight="1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</row>
    <row r="524" spans="1:41" ht="18.75" customHeight="1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</row>
    <row r="525" spans="1:41" ht="18.75" customHeight="1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</row>
    <row r="526" spans="1:41" ht="18.7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</row>
    <row r="527" spans="1:41" ht="18.75" customHeight="1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</row>
    <row r="528" spans="1:41" ht="18.75" customHeight="1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</row>
    <row r="529" spans="1:41" ht="18.75" customHeight="1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</row>
    <row r="530" spans="1:41" ht="18.75" customHeight="1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</row>
    <row r="531" spans="1:41" ht="18.75" customHeight="1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</row>
    <row r="532" spans="1:41" ht="18.75" customHeight="1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</row>
    <row r="533" spans="1:41" ht="18.7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</row>
    <row r="534" spans="1:41" ht="18.75" customHeight="1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</row>
    <row r="535" spans="1:41" ht="18.75" customHeight="1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</row>
    <row r="536" spans="1:41" ht="18.75" customHeight="1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</row>
    <row r="537" spans="1:41" ht="18.75" customHeight="1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</row>
    <row r="538" spans="1:41" ht="18.75" customHeight="1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</row>
    <row r="539" spans="1:41" ht="18.75" customHeight="1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</row>
    <row r="540" spans="1:41" ht="18.75" customHeight="1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</row>
    <row r="541" spans="1:41" ht="18.75" customHeight="1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</row>
    <row r="542" spans="1:41" ht="18.75" customHeight="1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</row>
    <row r="543" spans="1:41" ht="18.75" customHeight="1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</row>
    <row r="544" spans="1:41" ht="18.75" customHeight="1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</row>
    <row r="545" spans="1:41" ht="18.75" customHeight="1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</row>
    <row r="546" spans="1:41" ht="18.75" customHeight="1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</row>
    <row r="547" spans="1:41" ht="18.75" customHeight="1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</row>
    <row r="548" spans="1:41" ht="18.75" customHeight="1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</row>
    <row r="549" spans="1:41" ht="18.75" customHeight="1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</row>
    <row r="550" spans="1:41" ht="18.75" customHeight="1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</row>
    <row r="551" spans="1:41" ht="18.75" customHeight="1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</row>
    <row r="552" spans="1:41" ht="18.75" customHeight="1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</row>
    <row r="553" spans="1:41" ht="18.7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</row>
    <row r="554" spans="1:41" ht="18.75" customHeight="1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</row>
    <row r="555" spans="1:41" ht="18.7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</row>
    <row r="556" spans="1:41" ht="18.75" customHeight="1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</row>
    <row r="557" spans="1:41" ht="18.75" customHeight="1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</row>
    <row r="558" spans="1:41" ht="18.75" customHeight="1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</row>
    <row r="559" spans="1:41" ht="18.75" customHeight="1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</row>
    <row r="560" spans="1:41" ht="18.75" customHeight="1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</row>
    <row r="561" spans="1:41" ht="18.75" customHeight="1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</row>
    <row r="562" spans="1:41" ht="18.75" customHeight="1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</row>
    <row r="563" spans="1:41" ht="18.75" customHeight="1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</row>
    <row r="564" spans="1:41" ht="18.75" customHeight="1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</row>
    <row r="565" spans="1:41" ht="18.75" customHeight="1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</row>
    <row r="566" spans="1:41" ht="18.75" customHeight="1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</row>
    <row r="567" spans="1:41" ht="18.75" customHeight="1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</row>
    <row r="568" spans="1:41" ht="18.75" customHeight="1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</row>
    <row r="569" spans="1:41" ht="18.75" customHeight="1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</row>
    <row r="570" spans="1:41" ht="18.75" customHeight="1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</row>
    <row r="571" spans="1:41" ht="18.75" customHeight="1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</row>
    <row r="572" spans="1:41" ht="18.75" customHeight="1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</row>
    <row r="573" spans="1:41" ht="18.75" customHeight="1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</row>
    <row r="574" spans="1:41" ht="18.75" customHeight="1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</row>
    <row r="575" spans="1:41" ht="18.75" customHeight="1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</row>
    <row r="576" spans="1:41" ht="18.75" customHeight="1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</row>
    <row r="577" spans="1:41" ht="18.75" customHeight="1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</row>
    <row r="578" spans="1:41" ht="18.75" customHeight="1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</row>
    <row r="579" spans="1:41" ht="18.75" customHeight="1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</row>
    <row r="580" spans="1:41" ht="18.75" customHeight="1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</row>
    <row r="581" spans="1:41" ht="18.75" customHeight="1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</row>
    <row r="582" spans="1:41" ht="18.75" customHeight="1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</row>
    <row r="583" spans="1:41" ht="18.75" customHeight="1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</row>
    <row r="584" spans="1:41" ht="18.75" customHeight="1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</row>
    <row r="585" spans="1:41" ht="18.75" customHeight="1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</row>
    <row r="586" spans="1:41" ht="18.75" customHeight="1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</row>
    <row r="587" spans="1:41" ht="18.75" customHeight="1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</row>
    <row r="588" spans="1:41" ht="18.75" customHeight="1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</row>
    <row r="589" spans="1:41" ht="18.75" customHeight="1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</row>
    <row r="590" spans="1:41" ht="18.75" customHeight="1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</row>
    <row r="591" spans="1:41" ht="18.75" customHeight="1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</row>
    <row r="592" spans="1:41" ht="18.75" customHeight="1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</row>
    <row r="593" spans="1:41" ht="18.75" customHeight="1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</row>
    <row r="594" spans="1:41" ht="18.75" customHeight="1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</row>
    <row r="595" spans="1:41" ht="18.75" customHeight="1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</row>
    <row r="596" spans="1:41" ht="18.75" customHeight="1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</row>
    <row r="597" spans="1:41" ht="18.75" customHeight="1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</row>
    <row r="598" spans="1:41" ht="18.75" customHeight="1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</row>
    <row r="599" spans="1:41" ht="18.75" customHeight="1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</row>
    <row r="600" spans="1:41" ht="18.75" customHeight="1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</row>
    <row r="601" spans="1:41" ht="18.75" customHeight="1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</row>
    <row r="602" spans="1:41" ht="18.75" customHeight="1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</row>
    <row r="603" spans="1:41" ht="18.75" customHeight="1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</row>
    <row r="604" spans="1:41" ht="18.75" customHeight="1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</row>
    <row r="605" spans="1:41" ht="18.75" customHeight="1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</row>
    <row r="606" spans="1:41" ht="18.75" customHeight="1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</row>
    <row r="607" spans="1:41" ht="18.75" customHeight="1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</row>
    <row r="608" spans="1:41" ht="18.75" customHeight="1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</row>
    <row r="609" spans="1:41" ht="18.75" customHeight="1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</row>
    <row r="610" spans="1:41" ht="18.75" customHeight="1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</row>
    <row r="611" spans="1:41" ht="18.75" customHeight="1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</row>
    <row r="612" spans="1:41" ht="18.75" customHeight="1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</row>
    <row r="613" spans="1:41" ht="18.75" customHeight="1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</row>
    <row r="614" spans="1:41" ht="18.75" customHeight="1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</row>
    <row r="615" spans="1:41" ht="18.75" customHeight="1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</row>
    <row r="616" spans="1:41" ht="18.75" customHeight="1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</row>
    <row r="617" spans="1:41" ht="18.75" customHeight="1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</row>
    <row r="618" spans="1:41" ht="18.75" customHeight="1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</row>
    <row r="619" spans="1:41" ht="18.75" customHeight="1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</row>
    <row r="620" spans="1:41" ht="18.75" customHeight="1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</row>
    <row r="621" spans="1:41" ht="18.75" customHeight="1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</row>
    <row r="622" spans="1:41" ht="18.75" customHeight="1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</row>
    <row r="623" spans="1:41" ht="18.75" customHeight="1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</row>
    <row r="624" spans="1:41" ht="18.75" customHeight="1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</row>
    <row r="625" spans="1:41" ht="18.75" customHeight="1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</row>
    <row r="626" spans="1:41" ht="18.75" customHeight="1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</row>
    <row r="627" spans="1:41" ht="18.75" customHeight="1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</row>
    <row r="628" spans="1:41" ht="18.75" customHeight="1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</row>
    <row r="629" spans="1:41" ht="18.75" customHeight="1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</row>
    <row r="630" spans="1:41" ht="18.75" customHeight="1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</row>
    <row r="631" spans="1:41" ht="18.75" customHeight="1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</row>
    <row r="632" spans="1:41" ht="18.75" customHeight="1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</row>
    <row r="633" spans="1:41" ht="18.75" customHeight="1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</row>
    <row r="634" spans="1:41" ht="18.75" customHeight="1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</row>
    <row r="635" spans="1:41" ht="18.75" customHeight="1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</row>
    <row r="636" spans="1:41" ht="18.75" customHeight="1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</row>
    <row r="637" spans="1:41" ht="18.75" customHeight="1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</row>
    <row r="638" spans="1:41" ht="18.75" customHeight="1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</row>
    <row r="639" spans="1:41" ht="18.75" customHeight="1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</row>
    <row r="640" spans="1:41" ht="18.75" customHeight="1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</row>
    <row r="641" spans="1:41" ht="18.75" customHeight="1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</row>
    <row r="642" spans="1:41" ht="18.75" customHeight="1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</row>
    <row r="643" spans="1:41" ht="18.75" customHeight="1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</row>
    <row r="644" spans="1:41" ht="18.75" customHeight="1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</row>
    <row r="645" spans="1:41" ht="18.75" customHeight="1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</row>
    <row r="646" spans="1:41" ht="18.75" customHeight="1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</row>
    <row r="647" spans="1:41" ht="18.75" customHeight="1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</row>
    <row r="648" spans="1:41" ht="18.75" customHeight="1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</row>
    <row r="649" spans="1:41" ht="18.75" customHeight="1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</row>
    <row r="650" spans="1:41" ht="18.75" customHeight="1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</row>
    <row r="651" spans="1:41" ht="18.75" customHeight="1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</row>
    <row r="652" spans="1:41" ht="18.75" customHeight="1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</row>
    <row r="653" spans="1:41" ht="18.75" customHeight="1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</row>
    <row r="654" spans="1:41" ht="18.75" customHeight="1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</row>
    <row r="655" spans="1:41" ht="18.75" customHeight="1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</row>
    <row r="656" spans="1:41" ht="18.75" customHeight="1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</row>
    <row r="657" spans="1:41" ht="18.75" customHeight="1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</row>
    <row r="658" spans="1:41" ht="18.75" customHeight="1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</row>
    <row r="659" spans="1:41" ht="18.75" customHeight="1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</row>
    <row r="660" spans="1:41" ht="18.75" customHeight="1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</row>
    <row r="661" spans="1:41" ht="18.75" customHeight="1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</row>
    <row r="662" spans="1:41" ht="18.75" customHeight="1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</row>
    <row r="663" spans="1:41" ht="18.75" customHeight="1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</row>
    <row r="664" spans="1:41" ht="18.75" customHeight="1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</row>
    <row r="665" spans="1:41" ht="18.75" customHeight="1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</row>
    <row r="666" spans="1:41" ht="18.75" customHeight="1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</row>
    <row r="667" spans="1:41" ht="18.75" customHeight="1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</row>
    <row r="668" spans="1:41" ht="18.75" customHeight="1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</row>
    <row r="669" spans="1:41" ht="18.75" customHeight="1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</row>
    <row r="670" spans="1:41" ht="18.75" customHeight="1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</row>
    <row r="671" spans="1:41" ht="18.75" customHeight="1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</row>
    <row r="672" spans="1:41" ht="18.75" customHeight="1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</row>
    <row r="673" spans="1:41" ht="18.75" customHeight="1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</row>
    <row r="674" spans="1:41" ht="18.75" customHeight="1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</row>
    <row r="675" spans="1:41" ht="18.75" customHeight="1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</row>
    <row r="676" spans="1:41" ht="18.75" customHeight="1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</row>
    <row r="677" spans="1:41" ht="18.75" customHeight="1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</row>
    <row r="678" spans="1:41" ht="18.75" customHeight="1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</row>
    <row r="679" spans="1:41" ht="18.75" customHeight="1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</row>
    <row r="680" spans="1:41" ht="18.75" customHeight="1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</row>
    <row r="681" spans="1:41" ht="18.75" customHeight="1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</row>
    <row r="682" spans="1:41" ht="18.75" customHeight="1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</row>
    <row r="683" spans="1:41" ht="18.75" customHeight="1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</row>
    <row r="684" spans="1:41" ht="18.75" customHeight="1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</row>
    <row r="685" spans="1:41" ht="18.75" customHeight="1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</row>
    <row r="686" spans="1:41" ht="18.75" customHeight="1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</row>
    <row r="687" spans="1:41" ht="18.75" customHeight="1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</row>
    <row r="688" spans="1:41" ht="18.75" customHeight="1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</row>
    <row r="689" spans="1:41" ht="18.75" customHeight="1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</row>
    <row r="690" spans="1:41" ht="18.75" customHeight="1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</row>
    <row r="691" spans="1:41" ht="18.75" customHeight="1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</row>
    <row r="692" spans="1:41" ht="18.75" customHeight="1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</row>
    <row r="693" spans="1:41" ht="18.75" customHeight="1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</row>
    <row r="694" spans="1:41" ht="18.75" customHeight="1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</row>
    <row r="695" spans="1:41" ht="18.75" customHeight="1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</row>
    <row r="696" spans="1:41" ht="18.75" customHeight="1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</row>
    <row r="697" spans="1:41" ht="18.75" customHeight="1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</row>
    <row r="698" spans="1:41" ht="18.75" customHeight="1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</row>
    <row r="699" spans="1:41" ht="18.75" customHeight="1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</row>
    <row r="700" spans="1:41" ht="18.75" customHeight="1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</row>
    <row r="701" spans="1:41" ht="18.75" customHeight="1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</row>
    <row r="702" spans="1:41" ht="18.75" customHeight="1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</row>
    <row r="703" spans="1:41" ht="18.75" customHeight="1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</row>
    <row r="704" spans="1:41" ht="18.75" customHeight="1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</row>
    <row r="705" spans="1:41" ht="18.75" customHeight="1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</row>
    <row r="706" spans="1:41" ht="18.75" customHeight="1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</row>
    <row r="707" spans="1:41" ht="18.75" customHeight="1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</row>
    <row r="708" spans="1:41" ht="18.75" customHeight="1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</row>
    <row r="709" spans="1:41" ht="18.75" customHeight="1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</row>
    <row r="710" spans="1:41" ht="18.75" customHeight="1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</row>
    <row r="711" spans="1:41" ht="18.75" customHeight="1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</row>
    <row r="712" spans="1:41" ht="18.75" customHeight="1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</row>
    <row r="713" spans="1:41" ht="18.75" customHeight="1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</row>
    <row r="714" spans="1:41" ht="18.75" customHeight="1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</row>
    <row r="715" spans="1:41" ht="18.75" customHeight="1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</row>
    <row r="716" spans="1:41" ht="18.75" customHeight="1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</row>
    <row r="717" spans="1:41" ht="18.75" customHeight="1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</row>
    <row r="718" spans="1:41" ht="18.75" customHeight="1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</row>
    <row r="719" spans="1:41" ht="18.75" customHeight="1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</row>
    <row r="720" spans="1:41" ht="18.75" customHeight="1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</row>
    <row r="721" spans="1:41" ht="18.75" customHeight="1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</row>
    <row r="722" spans="1:41" ht="18.75" customHeight="1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</row>
    <row r="723" spans="1:41" ht="18.75" customHeight="1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</row>
    <row r="724" spans="1:41" ht="18.75" customHeight="1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</row>
    <row r="725" spans="1:41" ht="18.75" customHeight="1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</row>
    <row r="726" spans="1:41" ht="18.75" customHeight="1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</row>
    <row r="727" spans="1:41" ht="18.75" customHeight="1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</row>
    <row r="728" spans="1:41" ht="18.75" customHeight="1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</row>
    <row r="729" spans="1:41" ht="18.75" customHeight="1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</row>
    <row r="730" spans="1:41" ht="18.75" customHeight="1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</row>
    <row r="731" spans="1:41" ht="18.75" customHeight="1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</row>
    <row r="732" spans="1:41" ht="18.75" customHeight="1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</row>
    <row r="733" spans="1:41" ht="18.75" customHeight="1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</row>
    <row r="734" spans="1:41" ht="18.75" customHeight="1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</row>
    <row r="735" spans="1:41" ht="18.75" customHeight="1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</row>
    <row r="736" spans="1:41" ht="18.75" customHeight="1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</row>
    <row r="737" spans="1:41" ht="18.75" customHeight="1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</row>
    <row r="738" spans="1:41" ht="18.75" customHeight="1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</row>
    <row r="739" spans="1:41" ht="18.75" customHeight="1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</row>
    <row r="740" spans="1:41" ht="18.75" customHeight="1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</row>
    <row r="741" spans="1:41" ht="18.75" customHeight="1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</row>
    <row r="742" spans="1:41" ht="18.75" customHeight="1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</row>
    <row r="743" spans="1:41" ht="18.75" customHeight="1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</row>
    <row r="744" spans="1:41" ht="18.75" customHeight="1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</row>
    <row r="745" spans="1:41" ht="18.75" customHeight="1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</row>
    <row r="746" spans="1:41" ht="18.75" customHeight="1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</row>
    <row r="747" spans="1:41" ht="18.75" customHeight="1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</row>
    <row r="748" spans="1:41" ht="18.75" customHeight="1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</row>
    <row r="749" spans="1:41" ht="18.75" customHeight="1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</row>
    <row r="750" spans="1:41" ht="18.75" customHeight="1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</row>
    <row r="751" spans="1:41" ht="18.75" customHeight="1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</row>
    <row r="752" spans="1:41" ht="18.75" customHeight="1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</row>
    <row r="753" spans="1:41" ht="18.75" customHeight="1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</row>
    <row r="754" spans="1:41" ht="18.75" customHeight="1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</row>
    <row r="755" spans="1:41" ht="18.75" customHeight="1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</row>
    <row r="756" spans="1:41" ht="18.75" customHeight="1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</row>
    <row r="757" spans="1:41" ht="18.75" customHeight="1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</row>
    <row r="758" spans="1:41" ht="18.75" customHeight="1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</row>
    <row r="759" spans="1:41" ht="18.75" customHeight="1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</row>
    <row r="760" spans="1:41" ht="18.75" customHeight="1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</row>
    <row r="761" spans="1:41" ht="18.75" customHeight="1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</row>
    <row r="762" spans="1:41" ht="18.75" customHeight="1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</row>
    <row r="763" spans="1:41" ht="18.75" customHeight="1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</row>
    <row r="764" spans="1:41" ht="18.75" customHeight="1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</row>
    <row r="765" spans="1:41" ht="18.75" customHeight="1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</row>
    <row r="766" spans="1:41" ht="18.75" customHeight="1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</row>
    <row r="767" spans="1:41" ht="18.75" customHeight="1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</row>
    <row r="768" spans="1:41" ht="18.75" customHeight="1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</row>
    <row r="769" spans="1:41" ht="18.75" customHeight="1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</row>
    <row r="770" spans="1:41" ht="18.75" customHeight="1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</row>
    <row r="771" spans="1:41" ht="18.75" customHeight="1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</row>
    <row r="772" spans="1:41" ht="18.75" customHeight="1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</row>
    <row r="773" spans="1:41" ht="18.75" customHeight="1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</row>
    <row r="774" spans="1:41" ht="18.75" customHeight="1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</row>
    <row r="775" spans="1:41" ht="18.75" customHeight="1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</row>
    <row r="776" spans="1:41" ht="18.75" customHeight="1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</row>
    <row r="777" spans="1:41" ht="18.75" customHeight="1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</row>
    <row r="778" spans="1:41" ht="18.75" customHeight="1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</row>
    <row r="779" spans="1:41" ht="18.75" customHeight="1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</row>
    <row r="780" spans="1:41" ht="18.75" customHeight="1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</row>
    <row r="781" spans="1:41" ht="18.75" customHeight="1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</row>
    <row r="782" spans="1:41" ht="18.75" customHeight="1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</row>
    <row r="783" spans="1:41" ht="18.75" customHeight="1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</row>
    <row r="784" spans="1:41" ht="18.75" customHeight="1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</row>
    <row r="785" spans="1:41" ht="18.75" customHeight="1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</row>
    <row r="786" spans="1:41" ht="18.75" customHeight="1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</row>
    <row r="787" spans="1:41" ht="18.75" customHeight="1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</row>
    <row r="788" spans="1:41" ht="18.75" customHeight="1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</row>
    <row r="789" spans="1:41" ht="18.75" customHeight="1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</row>
    <row r="790" spans="1:41" ht="18.75" customHeight="1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</row>
    <row r="791" spans="1:41" ht="18.75" customHeight="1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</row>
    <row r="792" spans="1:41" ht="18.75" customHeight="1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</row>
    <row r="793" spans="1:41" ht="18.75" customHeight="1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</row>
    <row r="794" spans="1:41" ht="18.75" customHeight="1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</row>
    <row r="795" spans="1:41" ht="18.75" customHeight="1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</row>
    <row r="796" spans="1:41" ht="18.75" customHeight="1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</row>
    <row r="797" spans="1:41" ht="18.75" customHeight="1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</row>
    <row r="798" spans="1:41" ht="18.75" customHeight="1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</row>
    <row r="799" spans="1:41" ht="18.75" customHeight="1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</row>
    <row r="800" spans="1:41" ht="18.75" customHeight="1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</row>
    <row r="801" spans="1:41" ht="18.75" customHeight="1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</row>
    <row r="802" spans="1:41" ht="18.75" customHeight="1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</row>
    <row r="803" spans="1:41" ht="18.75" customHeight="1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</row>
    <row r="804" spans="1:41" ht="18.75" customHeight="1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</row>
    <row r="805" spans="1:41" ht="18.75" customHeight="1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</row>
    <row r="806" spans="1:41" ht="18.75" customHeight="1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</row>
    <row r="807" spans="1:41" ht="18.75" customHeight="1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</row>
    <row r="808" spans="1:41" ht="18.75" customHeight="1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</row>
    <row r="809" spans="1:41" ht="18.75" customHeight="1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</row>
    <row r="810" spans="1:41" ht="18.75" customHeight="1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</row>
    <row r="811" spans="1:41" ht="18.75" customHeight="1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</row>
    <row r="812" spans="1:41" ht="18.75" customHeight="1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</row>
    <row r="813" spans="1:41" ht="18.75" customHeight="1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</row>
    <row r="814" spans="1:41" ht="18.75" customHeight="1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</row>
    <row r="815" spans="1:41" ht="18.75" customHeight="1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</row>
    <row r="816" spans="1:41" ht="18.75" customHeight="1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</row>
    <row r="817" spans="1:41" ht="18.75" customHeight="1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</row>
    <row r="818" spans="1:41" ht="18.75" customHeight="1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</row>
    <row r="819" spans="1:41" ht="18.75" customHeight="1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</row>
    <row r="820" spans="1:41" ht="18.75" customHeight="1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</row>
    <row r="821" spans="1:41" ht="18.75" customHeight="1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</row>
    <row r="822" spans="1:41" ht="18.75" customHeight="1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</row>
    <row r="823" spans="1:41" ht="18.75" customHeight="1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</row>
    <row r="824" spans="1:41" ht="18.75" customHeight="1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</row>
    <row r="825" spans="1:41" ht="18.75" customHeight="1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</row>
    <row r="826" spans="1:41" ht="18.75" customHeight="1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</row>
    <row r="827" spans="1:41" ht="18.75" customHeight="1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</row>
    <row r="828" spans="1:41" ht="18.75" customHeight="1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</row>
    <row r="829" spans="1:41" ht="18.75" customHeight="1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</row>
    <row r="830" spans="1:41" ht="18.75" customHeight="1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</row>
    <row r="831" spans="1:41" ht="18.75" customHeight="1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</row>
    <row r="832" spans="1:41" ht="18.75" customHeight="1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</row>
    <row r="833" spans="1:41" ht="18.75" customHeight="1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</row>
    <row r="834" spans="1:41" ht="18.75" customHeight="1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</row>
    <row r="835" spans="1:41" ht="18.75" customHeight="1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</row>
    <row r="836" spans="1:41" ht="18.75" customHeight="1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</row>
    <row r="837" spans="1:41" ht="18.75" customHeight="1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</row>
    <row r="838" spans="1:41" ht="18.75" customHeight="1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</row>
    <row r="839" spans="1:41" ht="18.75" customHeight="1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</row>
    <row r="840" spans="1:41" ht="18.75" customHeight="1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</row>
    <row r="841" spans="1:41" ht="18.75" customHeight="1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</row>
    <row r="842" spans="1:41" ht="18.75" customHeight="1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</row>
    <row r="843" spans="1:41" ht="18.75" customHeight="1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</row>
    <row r="844" spans="1:41" ht="18.75" customHeight="1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</row>
    <row r="845" spans="1:41" ht="18.75" customHeight="1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</row>
    <row r="846" spans="1:41" ht="18.75" customHeight="1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</row>
    <row r="847" spans="1:41" ht="18.75" customHeight="1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</row>
    <row r="848" spans="1:41" ht="18.75" customHeight="1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</row>
    <row r="849" spans="1:41" ht="18.75" customHeight="1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</row>
    <row r="850" spans="1:41" ht="18.75" customHeight="1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</row>
    <row r="851" spans="1:41" ht="18.75" customHeight="1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</row>
    <row r="852" spans="1:41" ht="18.75" customHeight="1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</row>
    <row r="853" spans="1:41" ht="18.75" customHeight="1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</row>
    <row r="854" spans="1:41" ht="18.75" customHeight="1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</row>
    <row r="855" spans="1:41" ht="18.75" customHeight="1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</row>
    <row r="856" spans="1:41" ht="18.75" customHeight="1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</row>
    <row r="857" spans="1:41" ht="18.75" customHeight="1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</row>
    <row r="858" spans="1:41" ht="18.75" customHeight="1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</row>
    <row r="859" spans="1:41" ht="18.75" customHeight="1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</row>
    <row r="860" spans="1:41" ht="18.75" customHeight="1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</row>
    <row r="861" spans="1:41" ht="18.75" customHeight="1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</row>
    <row r="862" spans="1:41" ht="18.75" customHeight="1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</row>
    <row r="863" spans="1:41" ht="18.75" customHeight="1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</row>
    <row r="864" spans="1:41" ht="18.75" customHeight="1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</row>
    <row r="865" spans="1:41" ht="18.75" customHeight="1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</row>
    <row r="866" spans="1:41" ht="18.75" customHeight="1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</row>
    <row r="867" spans="1:41" ht="18.75" customHeight="1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</row>
    <row r="868" spans="1:41" ht="18.75" customHeight="1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</row>
    <row r="869" spans="1:41" ht="18.75" customHeight="1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</row>
    <row r="870" spans="1:41" ht="18.75" customHeight="1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</row>
    <row r="871" spans="1:41" ht="18.75" customHeight="1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</row>
    <row r="872" spans="1:41" ht="18.75" customHeight="1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</row>
    <row r="873" spans="1:41" ht="18.75" customHeight="1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</row>
    <row r="874" spans="1:41" ht="18.75" customHeight="1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</row>
    <row r="875" spans="1:41" ht="18.75" customHeight="1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</row>
    <row r="876" spans="1:41" ht="18.75" customHeight="1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</row>
    <row r="877" spans="1:41" ht="18.75" customHeight="1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</row>
    <row r="878" spans="1:41" ht="18.75" customHeight="1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</row>
    <row r="879" spans="1:41" ht="18.75" customHeight="1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</row>
    <row r="880" spans="1:41" ht="18.75" customHeight="1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</row>
    <row r="881" spans="1:41" ht="18.75" customHeight="1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</row>
    <row r="882" spans="1:41" ht="18.75" customHeight="1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</row>
    <row r="883" spans="1:41" ht="18.75" customHeight="1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</row>
    <row r="884" spans="1:41" ht="18.75" customHeight="1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</row>
    <row r="885" spans="1:41" ht="18.75" customHeight="1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</row>
    <row r="886" spans="1:41" ht="18.75" customHeight="1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</row>
    <row r="887" spans="1:41" ht="18.75" customHeight="1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</row>
    <row r="888" spans="1:41" ht="18.75" customHeight="1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</row>
    <row r="889" spans="1:41" ht="18.75" customHeight="1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</row>
    <row r="890" spans="1:41" ht="18.75" customHeight="1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</row>
    <row r="891" spans="1:41" ht="18.75" customHeight="1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</row>
    <row r="892" spans="1:41" ht="18.75" customHeight="1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</row>
    <row r="893" spans="1:41" ht="18.75" customHeight="1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</row>
    <row r="894" spans="1:41" ht="18.75" customHeight="1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</row>
    <row r="895" spans="1:41" ht="18.75" customHeight="1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</row>
    <row r="896" spans="1:41" ht="18.75" customHeight="1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</row>
    <row r="897" spans="1:41" ht="18.75" customHeight="1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</row>
    <row r="898" spans="1:41" ht="18.75" customHeight="1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</row>
    <row r="899" spans="1:41" ht="18.75" customHeight="1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</row>
    <row r="900" spans="1:41" ht="18.75" customHeight="1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</row>
    <row r="901" spans="1:41" ht="18.75" customHeight="1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</row>
    <row r="902" spans="1:41" ht="18.75" customHeight="1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</row>
    <row r="903" spans="1:41" ht="18.75" customHeight="1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</row>
    <row r="904" spans="1:41" ht="18.75" customHeight="1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</row>
    <row r="905" spans="1:41" ht="18.75" customHeight="1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</row>
    <row r="906" spans="1:41" ht="18.75" customHeight="1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</row>
    <row r="907" spans="1:41" ht="18.75" customHeight="1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</row>
    <row r="908" spans="1:41" ht="18.75" customHeight="1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</row>
    <row r="909" spans="1:41" ht="18.75" customHeight="1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</row>
    <row r="910" spans="1:41" ht="18.75" customHeight="1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</row>
    <row r="911" spans="1:41" ht="18.75" customHeight="1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</row>
    <row r="912" spans="1:41" ht="18.75" customHeight="1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</row>
    <row r="913" spans="1:41" ht="18.75" customHeight="1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</row>
    <row r="914" spans="1:41" ht="18.75" customHeight="1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</row>
    <row r="915" spans="1:41" ht="18.75" customHeight="1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</row>
    <row r="916" spans="1:41" ht="18.75" customHeight="1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</row>
    <row r="917" spans="1:41" ht="18.75" customHeight="1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</row>
    <row r="918" spans="1:41" ht="18.75" customHeight="1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</row>
    <row r="919" spans="1:41" ht="18.75" customHeight="1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</row>
    <row r="920" spans="1:41" ht="18.75" customHeight="1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</row>
    <row r="921" spans="1:41" ht="18.75" customHeight="1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</row>
    <row r="922" spans="1:41" ht="18.75" customHeight="1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</row>
    <row r="923" spans="1:41" ht="18.75" customHeight="1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</row>
    <row r="924" spans="1:41" ht="18.75" customHeight="1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</row>
    <row r="925" spans="1:41" ht="18.75" customHeight="1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</row>
    <row r="926" spans="1:41" ht="18.75" customHeight="1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</row>
    <row r="927" spans="1:41" ht="18.75" customHeight="1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</row>
    <row r="928" spans="1:41" ht="18.75" customHeight="1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</row>
    <row r="929" spans="1:41" ht="18.75" customHeight="1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</row>
    <row r="930" spans="1:41" ht="18.75" customHeight="1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</row>
    <row r="931" spans="1:41" ht="18.75" customHeight="1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</row>
    <row r="932" spans="1:41" ht="18.75" customHeight="1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</row>
    <row r="933" spans="1:41" ht="18.75" customHeight="1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</row>
    <row r="934" spans="1:41" ht="18.75" customHeight="1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</row>
    <row r="935" spans="1:41" ht="18.75" customHeight="1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</row>
    <row r="936" spans="1:41" ht="18.75" customHeight="1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</row>
    <row r="937" spans="1:41" ht="18.75" customHeight="1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</row>
    <row r="938" spans="1:41" ht="18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</row>
    <row r="939" spans="1:41" ht="18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</row>
    <row r="940" spans="1:41" ht="18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</row>
    <row r="941" spans="1:41" ht="18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</row>
    <row r="942" spans="1:41" ht="18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</row>
    <row r="943" spans="1:41" ht="18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</row>
    <row r="944" spans="1:41" ht="18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</row>
    <row r="945" spans="1:41" ht="18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</row>
    <row r="946" spans="1:41" ht="18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</row>
    <row r="947" spans="1:41" ht="18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</row>
    <row r="948" spans="1:41" ht="18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</row>
    <row r="949" spans="1:41" ht="18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</row>
    <row r="950" spans="1:41" ht="18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</row>
    <row r="951" spans="1:41" ht="18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</row>
    <row r="952" spans="1:41" ht="18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</row>
    <row r="953" spans="1:41" ht="18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</row>
    <row r="954" spans="1:41" ht="18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</row>
    <row r="955" spans="1:41" ht="18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</row>
    <row r="956" spans="1:41" ht="18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</row>
    <row r="957" spans="1:41" ht="18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</row>
    <row r="958" spans="1:41" ht="18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</row>
    <row r="959" spans="1:41" ht="18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</row>
    <row r="960" spans="1:41" ht="18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</row>
    <row r="961" spans="1:41" ht="18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</row>
    <row r="962" spans="1:41" ht="18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</row>
    <row r="963" spans="1:41" ht="18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</row>
    <row r="964" spans="1:41" ht="18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</row>
    <row r="965" spans="1:41" ht="18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</row>
    <row r="966" spans="1:41" ht="18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</row>
    <row r="967" spans="1:41" ht="18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</row>
    <row r="968" spans="1:41" ht="18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</row>
    <row r="969" spans="1:41" ht="18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</row>
    <row r="970" spans="1:41" ht="18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</row>
    <row r="971" spans="1:41" ht="18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</row>
    <row r="972" spans="1:41" ht="18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</row>
    <row r="973" spans="1:41" ht="18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</row>
    <row r="974" spans="1:41" ht="18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</row>
    <row r="975" spans="1:41" ht="18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</row>
    <row r="976" spans="1:41" ht="18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</row>
    <row r="977" spans="1:41" ht="18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</row>
    <row r="978" spans="1:41" ht="18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</row>
    <row r="979" spans="1:41" ht="18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</row>
    <row r="980" spans="1:41" ht="18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</row>
    <row r="981" spans="1:41" ht="18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</row>
    <row r="982" spans="1:41" ht="18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</row>
    <row r="983" spans="1:41" ht="18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</row>
    <row r="984" spans="1:41" ht="18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</row>
    <row r="985" spans="1:41" ht="18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</row>
    <row r="986" spans="1:41" ht="18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</row>
    <row r="987" spans="1:41" ht="18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</row>
    <row r="988" spans="1:41" ht="18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</row>
    <row r="989" spans="1:41" ht="18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</row>
    <row r="990" spans="1:41" ht="18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</row>
    <row r="991" spans="1:41" ht="18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</row>
    <row r="992" spans="1:41" ht="18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</row>
    <row r="993" spans="1:41" ht="18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</row>
    <row r="994" spans="1:41" ht="18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</row>
    <row r="995" spans="1:41" ht="18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</row>
    <row r="996" spans="1:41" ht="18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</row>
    <row r="997" spans="1:41" ht="18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</row>
    <row r="998" spans="1:41" ht="18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</row>
    <row r="999" spans="1:41" ht="18.75" customHeight="1" x14ac:dyDescent="0.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</row>
    <row r="1000" spans="1:41" ht="18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</row>
  </sheetData>
  <mergeCells count="4">
    <mergeCell ref="C2:N2"/>
    <mergeCell ref="O2:X2"/>
    <mergeCell ref="Y2:AG2"/>
    <mergeCell ref="AH2:AO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</dc:creator>
  <cp:lastModifiedBy>Baranieswaran</cp:lastModifiedBy>
  <dcterms:created xsi:type="dcterms:W3CDTF">2018-04-13T10:29:29Z</dcterms:created>
  <dcterms:modified xsi:type="dcterms:W3CDTF">2020-03-31T19:01:26Z</dcterms:modified>
</cp:coreProperties>
</file>